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ofnelincoln-my.sharepoint.com/personal/nshahreen2_unl_edu/Documents/Downloads/Fall_2024/staph/Thomas/Manuscript/Supplementary_Files/"/>
    </mc:Choice>
  </mc:AlternateContent>
  <xr:revisionPtr revIDLastSave="70" documentId="8_{28FD9A41-DF7C-4C3E-A2A7-E660B375C97D}" xr6:coauthVersionLast="47" xr6:coauthVersionMax="47" xr10:uidLastSave="{F6B6A833-0C6D-41C0-A653-574966D8A724}"/>
  <bookViews>
    <workbookView xWindow="-28920" yWindow="-120" windowWidth="29040" windowHeight="15720" xr2:uid="{00000000-000D-0000-FFFF-FFFF00000000}"/>
  </bookViews>
  <sheets>
    <sheet name="readme" sheetId="2" r:id="rId1"/>
    <sheet name="Sheet1" sheetId="1" r:id="rId2"/>
  </sheets>
  <externalReferences>
    <externalReference r:id="rId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25" i="1" l="1"/>
  <c r="L125" i="1"/>
  <c r="L124" i="1"/>
  <c r="M124" i="1" s="1"/>
  <c r="L123" i="1"/>
  <c r="M123" i="1" s="1"/>
  <c r="M122" i="1"/>
  <c r="L122" i="1"/>
  <c r="M121" i="1"/>
  <c r="L121" i="1"/>
  <c r="H121" i="1"/>
  <c r="L120" i="1"/>
  <c r="M120" i="1" s="1"/>
  <c r="H120" i="1"/>
  <c r="M119" i="1"/>
  <c r="L119" i="1"/>
  <c r="H119" i="1"/>
  <c r="M118" i="1"/>
  <c r="L118" i="1"/>
  <c r="H118" i="1"/>
  <c r="L117" i="1"/>
  <c r="M117" i="1" s="1"/>
  <c r="H117" i="1"/>
  <c r="H122" i="1" s="1"/>
  <c r="L116" i="1"/>
  <c r="M116" i="1" s="1"/>
  <c r="H116" i="1"/>
  <c r="L115" i="1"/>
  <c r="M115" i="1" s="1"/>
  <c r="L114" i="1"/>
  <c r="M114" i="1" s="1"/>
  <c r="L110" i="1"/>
  <c r="L109" i="1"/>
  <c r="L108" i="1"/>
  <c r="L107" i="1"/>
  <c r="L106" i="1"/>
  <c r="H106" i="1"/>
  <c r="L105" i="1"/>
  <c r="H105" i="1"/>
  <c r="M104" i="1"/>
  <c r="L104" i="1"/>
  <c r="H104" i="1"/>
  <c r="M103" i="1"/>
  <c r="L103" i="1"/>
  <c r="H103" i="1"/>
  <c r="H107" i="1" s="1"/>
  <c r="M102" i="1"/>
  <c r="L102" i="1"/>
  <c r="H102" i="1"/>
  <c r="L101" i="1"/>
  <c r="M101" i="1" s="1"/>
  <c r="M100" i="1"/>
  <c r="L100" i="1"/>
  <c r="M99" i="1"/>
  <c r="L99" i="1"/>
  <c r="L81" i="1"/>
  <c r="M81" i="1" s="1"/>
  <c r="L80" i="1"/>
  <c r="M80" i="1" s="1"/>
  <c r="L79" i="1"/>
  <c r="M79" i="1" s="1"/>
  <c r="L78" i="1"/>
  <c r="L77" i="1"/>
  <c r="H77" i="1"/>
  <c r="L76" i="1"/>
  <c r="H76" i="1"/>
  <c r="H78" i="1" s="1"/>
  <c r="L75" i="1"/>
  <c r="M75" i="1" s="1"/>
  <c r="H75" i="1"/>
  <c r="L74" i="1"/>
  <c r="M74" i="1" s="1"/>
  <c r="H74" i="1"/>
  <c r="M73" i="1"/>
  <c r="L73" i="1"/>
  <c r="H73" i="1"/>
  <c r="M72" i="1"/>
  <c r="L72" i="1"/>
  <c r="H72" i="1"/>
  <c r="L71" i="1"/>
  <c r="M71" i="1" s="1"/>
  <c r="L70" i="1"/>
  <c r="M70" i="1" s="1"/>
  <c r="AK68" i="1"/>
  <c r="AJ68" i="1"/>
  <c r="AI68" i="1"/>
  <c r="AN68" i="1" s="1"/>
  <c r="Z68" i="1"/>
  <c r="AE68" i="1" s="1"/>
  <c r="AK67" i="1"/>
  <c r="AJ67" i="1"/>
  <c r="Z67" i="1"/>
  <c r="AI67" i="1" s="1"/>
  <c r="AN67" i="1" s="1"/>
  <c r="L67" i="1"/>
  <c r="M67" i="1" s="1"/>
  <c r="AK66" i="1"/>
  <c r="AJ66" i="1"/>
  <c r="AI66" i="1"/>
  <c r="AN66" i="1" s="1"/>
  <c r="AE66" i="1"/>
  <c r="Z66" i="1"/>
  <c r="L66" i="1"/>
  <c r="M66" i="1" s="1"/>
  <c r="AK65" i="1"/>
  <c r="AJ65" i="1"/>
  <c r="AI65" i="1"/>
  <c r="AN65" i="1" s="1"/>
  <c r="AE65" i="1"/>
  <c r="AB65" i="1"/>
  <c r="Z65" i="1"/>
  <c r="L65" i="1"/>
  <c r="M65" i="1" s="1"/>
  <c r="AJ64" i="1"/>
  <c r="AI64" i="1"/>
  <c r="AB64" i="1"/>
  <c r="AE64" i="1" s="1"/>
  <c r="Z64" i="1"/>
  <c r="L64" i="1"/>
  <c r="M64" i="1" s="1"/>
  <c r="AJ63" i="1"/>
  <c r="AI63" i="1"/>
  <c r="AB63" i="1"/>
  <c r="AK63" i="1" s="1"/>
  <c r="Z63" i="1"/>
  <c r="L63" i="1"/>
  <c r="M63" i="1" s="1"/>
  <c r="H63" i="1"/>
  <c r="AK62" i="1"/>
  <c r="AI62" i="1"/>
  <c r="AA62" i="1"/>
  <c r="AE62" i="1" s="1"/>
  <c r="Z62" i="1"/>
  <c r="L62" i="1"/>
  <c r="M62" i="1" s="1"/>
  <c r="H62" i="1"/>
  <c r="AK61" i="1"/>
  <c r="AA61" i="1"/>
  <c r="AJ61" i="1" s="1"/>
  <c r="Z61" i="1"/>
  <c r="AI61" i="1" s="1"/>
  <c r="AN61" i="1" s="1"/>
  <c r="L61" i="1"/>
  <c r="M61" i="1" s="1"/>
  <c r="H61" i="1"/>
  <c r="AK60" i="1"/>
  <c r="AA60" i="1"/>
  <c r="AJ60" i="1" s="1"/>
  <c r="Z60" i="1"/>
  <c r="AE60" i="1" s="1"/>
  <c r="M60" i="1"/>
  <c r="L60" i="1"/>
  <c r="H60" i="1"/>
  <c r="AK59" i="1"/>
  <c r="AA59" i="1"/>
  <c r="AJ59" i="1" s="1"/>
  <c r="Z59" i="1"/>
  <c r="AI59" i="1" s="1"/>
  <c r="AN59" i="1" s="1"/>
  <c r="L59" i="1"/>
  <c r="M59" i="1" s="1"/>
  <c r="H59" i="1"/>
  <c r="AK58" i="1"/>
  <c r="AJ58" i="1"/>
  <c r="AI58" i="1"/>
  <c r="AN58" i="1" s="1"/>
  <c r="AE58" i="1"/>
  <c r="AA58" i="1"/>
  <c r="Z58" i="1"/>
  <c r="L58" i="1"/>
  <c r="M58" i="1" s="1"/>
  <c r="H58" i="1"/>
  <c r="H64" i="1" s="1"/>
  <c r="AK57" i="1"/>
  <c r="AI57" i="1"/>
  <c r="AN57" i="1" s="1"/>
  <c r="AO58" i="1" s="1"/>
  <c r="AE57" i="1"/>
  <c r="AA57" i="1"/>
  <c r="AJ57" i="1" s="1"/>
  <c r="Z57" i="1"/>
  <c r="L57" i="1"/>
  <c r="M57" i="1" s="1"/>
  <c r="L56" i="1"/>
  <c r="M56" i="1" s="1"/>
  <c r="AS54" i="1"/>
  <c r="AS51" i="1" s="1"/>
  <c r="AM52" i="1"/>
  <c r="AL52" i="1"/>
  <c r="AK52" i="1"/>
  <c r="AI52" i="1"/>
  <c r="AC52" i="1"/>
  <c r="AE52" i="1" s="1"/>
  <c r="AB52" i="1"/>
  <c r="AA52" i="1"/>
  <c r="AJ52" i="1" s="1"/>
  <c r="Z52" i="1"/>
  <c r="L52" i="1"/>
  <c r="M52" i="1" s="1"/>
  <c r="AM51" i="1"/>
  <c r="AK51" i="1"/>
  <c r="AJ51" i="1"/>
  <c r="AC51" i="1"/>
  <c r="AL51" i="1" s="1"/>
  <c r="AB51" i="1"/>
  <c r="AA51" i="1"/>
  <c r="Z51" i="1"/>
  <c r="AI51" i="1" s="1"/>
  <c r="L51" i="1"/>
  <c r="M51" i="1" s="1"/>
  <c r="AM50" i="1"/>
  <c r="AC50" i="1"/>
  <c r="AL50" i="1" s="1"/>
  <c r="AB50" i="1"/>
  <c r="AK50" i="1" s="1"/>
  <c r="AA50" i="1"/>
  <c r="AJ50" i="1" s="1"/>
  <c r="Z50" i="1"/>
  <c r="AI50" i="1" s="1"/>
  <c r="AN50" i="1" s="1"/>
  <c r="M50" i="1"/>
  <c r="L50" i="1"/>
  <c r="AM49" i="1"/>
  <c r="AN49" i="1" s="1"/>
  <c r="AL49" i="1"/>
  <c r="AK49" i="1"/>
  <c r="AJ49" i="1"/>
  <c r="AI49" i="1"/>
  <c r="AE49" i="1"/>
  <c r="AB49" i="1"/>
  <c r="Z49" i="1"/>
  <c r="L49" i="1"/>
  <c r="AS48" i="1"/>
  <c r="AM48" i="1"/>
  <c r="AL48" i="1"/>
  <c r="AJ48" i="1"/>
  <c r="AB48" i="1"/>
  <c r="AK48" i="1" s="1"/>
  <c r="Z48" i="1"/>
  <c r="AE48" i="1" s="1"/>
  <c r="L48" i="1"/>
  <c r="H48" i="1"/>
  <c r="AM47" i="1"/>
  <c r="AL47" i="1"/>
  <c r="AJ47" i="1"/>
  <c r="AB47" i="1"/>
  <c r="AK47" i="1" s="1"/>
  <c r="Z47" i="1"/>
  <c r="AI47" i="1" s="1"/>
  <c r="AN47" i="1" s="1"/>
  <c r="L47" i="1"/>
  <c r="H47" i="1"/>
  <c r="AM46" i="1"/>
  <c r="AL46" i="1"/>
  <c r="AK46" i="1"/>
  <c r="AI46" i="1"/>
  <c r="AE46" i="1"/>
  <c r="AD46" i="1"/>
  <c r="AC46" i="1"/>
  <c r="AB46" i="1"/>
  <c r="AA46" i="1"/>
  <c r="AJ46" i="1" s="1"/>
  <c r="Z46" i="1"/>
  <c r="L46" i="1"/>
  <c r="M46" i="1" s="1"/>
  <c r="H46" i="1"/>
  <c r="AL45" i="1"/>
  <c r="AI45" i="1"/>
  <c r="AD45" i="1"/>
  <c r="AM45" i="1" s="1"/>
  <c r="AC45" i="1"/>
  <c r="AB45" i="1"/>
  <c r="AK45" i="1" s="1"/>
  <c r="AA45" i="1"/>
  <c r="AJ45" i="1" s="1"/>
  <c r="Z45" i="1"/>
  <c r="L45" i="1"/>
  <c r="M45" i="1" s="1"/>
  <c r="H45" i="1"/>
  <c r="AD44" i="1"/>
  <c r="AM44" i="1" s="1"/>
  <c r="AC44" i="1"/>
  <c r="AL44" i="1" s="1"/>
  <c r="AB44" i="1"/>
  <c r="AK44" i="1" s="1"/>
  <c r="AA44" i="1"/>
  <c r="AJ44" i="1" s="1"/>
  <c r="Z44" i="1"/>
  <c r="AI44" i="1" s="1"/>
  <c r="M44" i="1"/>
  <c r="L44" i="1"/>
  <c r="H44" i="1"/>
  <c r="AL43" i="1"/>
  <c r="AI43" i="1"/>
  <c r="AD43" i="1"/>
  <c r="AM43" i="1" s="1"/>
  <c r="AC43" i="1"/>
  <c r="AB43" i="1"/>
  <c r="AK43" i="1" s="1"/>
  <c r="AA43" i="1"/>
  <c r="AJ43" i="1" s="1"/>
  <c r="AN43" i="1" s="1"/>
  <c r="Z43" i="1"/>
  <c r="L43" i="1"/>
  <c r="M43" i="1" s="1"/>
  <c r="H43" i="1"/>
  <c r="AM42" i="1"/>
  <c r="AK42" i="1"/>
  <c r="AJ42" i="1"/>
  <c r="AD42" i="1"/>
  <c r="AC42" i="1"/>
  <c r="AL42" i="1" s="1"/>
  <c r="AB42" i="1"/>
  <c r="AA42" i="1"/>
  <c r="Z42" i="1"/>
  <c r="AI42" i="1" s="1"/>
  <c r="L42" i="1"/>
  <c r="M42" i="1" s="1"/>
  <c r="H42" i="1"/>
  <c r="AJ41" i="1"/>
  <c r="AI41" i="1"/>
  <c r="AD41" i="1"/>
  <c r="AM41" i="1" s="1"/>
  <c r="AC41" i="1"/>
  <c r="AL41" i="1" s="1"/>
  <c r="AB41" i="1"/>
  <c r="AE41" i="1" s="1"/>
  <c r="AA41" i="1"/>
  <c r="Z41" i="1"/>
  <c r="L41" i="1"/>
  <c r="M41" i="1" s="1"/>
  <c r="H41" i="1"/>
  <c r="H49" i="1" s="1"/>
  <c r="AN45" i="1" l="1"/>
  <c r="AO67" i="1"/>
  <c r="AN52" i="1"/>
  <c r="AN41" i="1"/>
  <c r="AN51" i="1"/>
  <c r="AO51" i="1" s="1"/>
  <c r="AN63" i="1"/>
  <c r="AN42" i="1"/>
  <c r="AN44" i="1"/>
  <c r="AO45" i="1" s="1"/>
  <c r="AN46" i="1"/>
  <c r="AE45" i="1"/>
  <c r="AK41" i="1"/>
  <c r="AK64" i="1"/>
  <c r="AN64" i="1" s="1"/>
  <c r="AE50" i="1"/>
  <c r="AE44" i="1"/>
  <c r="AE51" i="1"/>
  <c r="AE67" i="1"/>
  <c r="AE59" i="1"/>
  <c r="AE61" i="1"/>
  <c r="AI60" i="1"/>
  <c r="AN60" i="1" s="1"/>
  <c r="AJ62" i="1"/>
  <c r="AN62" i="1" s="1"/>
  <c r="AE47" i="1"/>
  <c r="AE43" i="1"/>
  <c r="AE63" i="1"/>
  <c r="AE42" i="1"/>
  <c r="AI48" i="1"/>
  <c r="AN48" i="1" s="1"/>
  <c r="AO48" i="1" s="1"/>
  <c r="AO64" i="1" l="1"/>
  <c r="AP64" i="1" s="1"/>
  <c r="AO61" i="1"/>
  <c r="AP61" i="1" s="1"/>
  <c r="AO42" i="1"/>
  <c r="AP58" i="1" s="1"/>
  <c r="AP67" i="1"/>
</calcChain>
</file>

<file path=xl/sharedStrings.xml><?xml version="1.0" encoding="utf-8"?>
<sst xmlns="http://schemas.openxmlformats.org/spreadsheetml/2006/main" count="277" uniqueCount="75">
  <si>
    <t>C0_Fum1_Q3_1</t>
  </si>
  <si>
    <t>C1_Fum1_Q3_1</t>
  </si>
  <si>
    <t>C0_Succ_Q3_1</t>
  </si>
  <si>
    <t>C1_Succ1_Q3_1</t>
  </si>
  <si>
    <t>C1_Succ2_Q3_1</t>
  </si>
  <si>
    <t>C2_Succ1_Q3_1</t>
  </si>
  <si>
    <t>C2_Succ2_Q3_1</t>
  </si>
  <si>
    <t>C3_Succ2_Q3_1</t>
  </si>
  <si>
    <t>C4_Succ_Q3_1</t>
  </si>
  <si>
    <t>C2_Fum1_Q3_1</t>
  </si>
  <si>
    <t>115.0 / 71.0</t>
  </si>
  <si>
    <t>116.0 / 71.0</t>
  </si>
  <si>
    <t>117.0 / 73.0</t>
  </si>
  <si>
    <t>118.0 / 73.0</t>
  </si>
  <si>
    <t>118.0 / 74.0</t>
  </si>
  <si>
    <t>119.0 / 74.0</t>
  </si>
  <si>
    <t>119.0 / 75.0</t>
  </si>
  <si>
    <t>120.0 / 76.0</t>
  </si>
  <si>
    <t>121.0 / 76.0</t>
  </si>
  <si>
    <t>117.0 / 72.0</t>
  </si>
  <si>
    <t>Sample Name</t>
  </si>
  <si>
    <t>Area</t>
  </si>
  <si>
    <t>Std_mix_0.05</t>
  </si>
  <si>
    <t>Std_mix_0.1</t>
  </si>
  <si>
    <t>Std_mix_0.2</t>
  </si>
  <si>
    <t>Std_mix_0.5</t>
  </si>
  <si>
    <t>Std_mix_1</t>
  </si>
  <si>
    <t>Std_mix_2</t>
  </si>
  <si>
    <t>Std_mix_5</t>
  </si>
  <si>
    <t>Std_mix_10</t>
  </si>
  <si>
    <t>Std_mix_20</t>
  </si>
  <si>
    <t>QC_Std_mix_0.1</t>
  </si>
  <si>
    <t>QC_Std_mix_0.5</t>
  </si>
  <si>
    <t>QC_Std_mix_2</t>
  </si>
  <si>
    <t>QC_Std_mix_10</t>
  </si>
  <si>
    <t>JE2_1</t>
  </si>
  <si>
    <t>JE2_2</t>
  </si>
  <si>
    <t>JE2_3</t>
  </si>
  <si>
    <t>SuccA_1</t>
  </si>
  <si>
    <t>SuccA_2</t>
  </si>
  <si>
    <t>SuccA_3</t>
  </si>
  <si>
    <t>CCPA_1</t>
  </si>
  <si>
    <t>CCPA_2</t>
  </si>
  <si>
    <t>CCPA_3</t>
  </si>
  <si>
    <t>Pyc_1</t>
  </si>
  <si>
    <t>Pyc_2</t>
  </si>
  <si>
    <t>Pyc_3</t>
  </si>
  <si>
    <t>Blank1</t>
  </si>
  <si>
    <t>Blank2</t>
  </si>
  <si>
    <t>Blank3</t>
  </si>
  <si>
    <t>Blank4</t>
  </si>
  <si>
    <t>Corrected Area under the peak</t>
  </si>
  <si>
    <t>Concentrations (microgram/ ml)</t>
  </si>
  <si>
    <t>Total Concentration</t>
  </si>
  <si>
    <t>Concentrations (micromolar)</t>
  </si>
  <si>
    <t>Natural abundance for C1</t>
  </si>
  <si>
    <t>% abundance</t>
  </si>
  <si>
    <t>Succinate</t>
  </si>
  <si>
    <t>C0</t>
  </si>
  <si>
    <t>C1</t>
  </si>
  <si>
    <t>C2</t>
  </si>
  <si>
    <t>C3</t>
  </si>
  <si>
    <t>C4</t>
  </si>
  <si>
    <t>Avg</t>
  </si>
  <si>
    <t>Natural abundance for C2</t>
  </si>
  <si>
    <t>C2_Succ1_Q3_1 (CORRECTED FOR Natural abundance  for C2)</t>
  </si>
  <si>
    <t>Fumarate</t>
  </si>
  <si>
    <t>Natural abundance for C3</t>
  </si>
  <si>
    <t>C3_Succ1_Q3_1 (CORRECTED FOR Natural abundance  for C3)</t>
  </si>
  <si>
    <t>C4_Succ_Q3_1 (No natural abundance correction)</t>
  </si>
  <si>
    <t>Natural abundance</t>
  </si>
  <si>
    <t>C1_Fum1_Q3_1 (CORRECTED FOR Natural abundance  for C1)</t>
  </si>
  <si>
    <t>Sheet1</t>
  </si>
  <si>
    <t>This workbook has one sheet</t>
  </si>
  <si>
    <t>Labeling Experime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4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164" fontId="0" fillId="4" borderId="0" xfId="0" applyNumberFormat="1" applyFill="1"/>
    <xf numFmtId="0" fontId="0" fillId="4" borderId="0" xfId="0" applyFill="1"/>
    <xf numFmtId="11" fontId="0" fillId="0" borderId="0" xfId="0" applyNumberFormat="1"/>
    <xf numFmtId="164" fontId="0" fillId="5" borderId="0" xfId="0" applyNumberForma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65" fontId="0" fillId="0" borderId="0" xfId="0" applyNumberFormat="1"/>
    <xf numFmtId="166" fontId="0" fillId="0" borderId="0" xfId="0" applyNumberFormat="1"/>
    <xf numFmtId="0" fontId="0" fillId="8" borderId="0" xfId="0" applyFill="1"/>
    <xf numFmtId="0" fontId="0" fillId="9" borderId="0" xfId="0" applyFill="1"/>
    <xf numFmtId="0" fontId="0" fillId="10" borderId="0" xfId="0" applyFill="1"/>
    <xf numFmtId="164" fontId="0" fillId="11" borderId="0" xfId="0" applyNumberFormat="1" applyFill="1"/>
    <xf numFmtId="0" fontId="0" fillId="11" borderId="0" xfId="0" applyFill="1"/>
    <xf numFmtId="11" fontId="0" fillId="12" borderId="0" xfId="0" applyNumberFormat="1" applyFill="1"/>
    <xf numFmtId="0" fontId="0" fillId="12" borderId="0" xfId="0" applyFill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ccinate Calibration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58:$E$63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xVal>
          <c:yVal>
            <c:numRef>
              <c:f>Sheet1!$F$58:$F$63</c:f>
              <c:numCache>
                <c:formatCode>0.0E+00</c:formatCode>
                <c:ptCount val="6"/>
                <c:pt idx="0">
                  <c:v>17580000</c:v>
                </c:pt>
                <c:pt idx="1">
                  <c:v>33970000</c:v>
                </c:pt>
                <c:pt idx="2">
                  <c:v>47060000</c:v>
                </c:pt>
                <c:pt idx="3">
                  <c:v>100300000</c:v>
                </c:pt>
                <c:pt idx="4">
                  <c:v>155000000</c:v>
                </c:pt>
                <c:pt idx="5">
                  <c:v>2993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CD-4F22-95AF-AED8B36B2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558383"/>
        <c:axId val="1679555471"/>
      </c:scatterChart>
      <c:valAx>
        <c:axId val="1679558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555471"/>
        <c:crosses val="autoZero"/>
        <c:crossBetween val="midCat"/>
      </c:valAx>
      <c:valAx>
        <c:axId val="167955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558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marate Calibration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E$99:$E$106</c:f>
              <c:numCache>
                <c:formatCode>General</c:formatCode>
                <c:ptCount val="8"/>
                <c:pt idx="0">
                  <c:v>0.1</c:v>
                </c:pt>
                <c:pt idx="1">
                  <c:v>0.2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</c:numCache>
            </c:numRef>
          </c:xVal>
          <c:yVal>
            <c:numRef>
              <c:f>Sheet1!$F$99:$F$106</c:f>
              <c:numCache>
                <c:formatCode>0.0E+00</c:formatCode>
                <c:ptCount val="8"/>
                <c:pt idx="0">
                  <c:v>28100</c:v>
                </c:pt>
                <c:pt idx="1">
                  <c:v>541500</c:v>
                </c:pt>
                <c:pt idx="2">
                  <c:v>1206000</c:v>
                </c:pt>
                <c:pt idx="3" formatCode="0.00E+00">
                  <c:v>4303000</c:v>
                </c:pt>
                <c:pt idx="4" formatCode="0.00E+00">
                  <c:v>7064000</c:v>
                </c:pt>
                <c:pt idx="5" formatCode="0.00E+00">
                  <c:v>12640000</c:v>
                </c:pt>
                <c:pt idx="6" formatCode="0.00E+00">
                  <c:v>32010000</c:v>
                </c:pt>
                <c:pt idx="7" formatCode="0.00E+00">
                  <c:v>6726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C3-49B7-8669-EF5B939CBB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9608968"/>
        <c:axId val="719603392"/>
      </c:scatterChart>
      <c:valAx>
        <c:axId val="719608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603392"/>
        <c:crosses val="autoZero"/>
        <c:crossBetween val="midCat"/>
      </c:valAx>
      <c:valAx>
        <c:axId val="71960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608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ccinate Calibration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E$58:$E$63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xVal>
          <c:yVal>
            <c:numRef>
              <c:f>[1]Sheet1!$F$58:$F$63</c:f>
              <c:numCache>
                <c:formatCode>General</c:formatCode>
                <c:ptCount val="6"/>
                <c:pt idx="0">
                  <c:v>17580000</c:v>
                </c:pt>
                <c:pt idx="1">
                  <c:v>33970000</c:v>
                </c:pt>
                <c:pt idx="2">
                  <c:v>47060000</c:v>
                </c:pt>
                <c:pt idx="3">
                  <c:v>100300000</c:v>
                </c:pt>
                <c:pt idx="4">
                  <c:v>155000000</c:v>
                </c:pt>
                <c:pt idx="5">
                  <c:v>2993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44-4454-82EA-9B4652F89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558383"/>
        <c:axId val="1679555471"/>
      </c:scatterChart>
      <c:valAx>
        <c:axId val="1679558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555471"/>
        <c:crosses val="autoZero"/>
        <c:crossBetween val="midCat"/>
      </c:valAx>
      <c:valAx>
        <c:axId val="167955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9558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marate Calibration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E$99:$E$106</c:f>
              <c:numCache>
                <c:formatCode>General</c:formatCode>
                <c:ptCount val="8"/>
                <c:pt idx="0">
                  <c:v>0.1</c:v>
                </c:pt>
                <c:pt idx="1">
                  <c:v>0.2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</c:numCache>
            </c:numRef>
          </c:xVal>
          <c:yVal>
            <c:numRef>
              <c:f>[1]Sheet1!$F$99:$F$106</c:f>
              <c:numCache>
                <c:formatCode>General</c:formatCode>
                <c:ptCount val="8"/>
                <c:pt idx="0">
                  <c:v>28100</c:v>
                </c:pt>
                <c:pt idx="1">
                  <c:v>541500</c:v>
                </c:pt>
                <c:pt idx="2">
                  <c:v>1206000</c:v>
                </c:pt>
                <c:pt idx="3">
                  <c:v>4303000</c:v>
                </c:pt>
                <c:pt idx="4">
                  <c:v>7064000</c:v>
                </c:pt>
                <c:pt idx="5">
                  <c:v>12640000</c:v>
                </c:pt>
                <c:pt idx="6">
                  <c:v>32010000</c:v>
                </c:pt>
                <c:pt idx="7">
                  <c:v>6726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04-46B5-A7B6-BBBF47A0E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9608968"/>
        <c:axId val="719603392"/>
      </c:scatterChart>
      <c:valAx>
        <c:axId val="719608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603392"/>
        <c:crosses val="autoZero"/>
        <c:crossBetween val="midCat"/>
      </c:valAx>
      <c:valAx>
        <c:axId val="71960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608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51</xdr:row>
      <xdr:rowOff>23812</xdr:rowOff>
    </xdr:from>
    <xdr:to>
      <xdr:col>3</xdr:col>
      <xdr:colOff>600075</xdr:colOff>
      <xdr:row>65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73E347-E21B-4123-984C-FC48F167E5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2900</xdr:colOff>
      <xdr:row>95</xdr:row>
      <xdr:rowOff>14287</xdr:rowOff>
    </xdr:from>
    <xdr:to>
      <xdr:col>3</xdr:col>
      <xdr:colOff>419100</xdr:colOff>
      <xdr:row>109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BBC340-69E9-4225-A808-8720688E2F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19075</xdr:colOff>
      <xdr:row>51</xdr:row>
      <xdr:rowOff>23812</xdr:rowOff>
    </xdr:from>
    <xdr:to>
      <xdr:col>3</xdr:col>
      <xdr:colOff>600075</xdr:colOff>
      <xdr:row>65</xdr:row>
      <xdr:rowOff>1000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DB8F7B4-5D35-4985-9223-7B73344ACC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42900</xdr:colOff>
      <xdr:row>95</xdr:row>
      <xdr:rowOff>14287</xdr:rowOff>
    </xdr:from>
    <xdr:to>
      <xdr:col>3</xdr:col>
      <xdr:colOff>419100</xdr:colOff>
      <xdr:row>109</xdr:row>
      <xdr:rowOff>904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9699A93-E449-4F9E-A83A-BF8ACA0B3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ofnelincoln-my.sharepoint.com/personal/nshahreen2_unl_edu/Documents/Downloads/Spring%202023/Research/Staph/NEW_Model/writing/Final_Pieces/Labeling_experiment_files/Rajib%20Data%20Succ-Fum%2013c%20labeling.xlsx" TargetMode="External"/><Relationship Id="rId1" Type="http://schemas.openxmlformats.org/officeDocument/2006/relationships/externalLinkPath" Target="/personal/nshahreen2_unl_edu/Documents/Downloads/Spring%202023/Research/Staph/NEW_Model/writing/Final_Pieces/Labeling_experiment_files/Rajib%20Data%20Succ-Fum%2013c%20label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58">
          <cell r="E58">
            <v>0.5</v>
          </cell>
          <cell r="F58">
            <v>17580000</v>
          </cell>
        </row>
        <row r="59">
          <cell r="E59">
            <v>1</v>
          </cell>
          <cell r="F59">
            <v>33970000</v>
          </cell>
        </row>
        <row r="60">
          <cell r="E60">
            <v>2</v>
          </cell>
          <cell r="F60">
            <v>47060000</v>
          </cell>
        </row>
        <row r="61">
          <cell r="E61">
            <v>5</v>
          </cell>
          <cell r="F61">
            <v>100300000</v>
          </cell>
        </row>
        <row r="62">
          <cell r="E62">
            <v>10</v>
          </cell>
          <cell r="F62">
            <v>155000000</v>
          </cell>
        </row>
        <row r="63">
          <cell r="E63">
            <v>20</v>
          </cell>
          <cell r="F63">
            <v>299300000</v>
          </cell>
        </row>
        <row r="99">
          <cell r="E99">
            <v>0.1</v>
          </cell>
          <cell r="F99">
            <v>28100</v>
          </cell>
        </row>
        <row r="100">
          <cell r="E100">
            <v>0.2</v>
          </cell>
          <cell r="F100">
            <v>541500</v>
          </cell>
        </row>
        <row r="101">
          <cell r="E101">
            <v>0.5</v>
          </cell>
          <cell r="F101">
            <v>1206000</v>
          </cell>
        </row>
        <row r="102">
          <cell r="E102">
            <v>1</v>
          </cell>
          <cell r="F102">
            <v>4303000</v>
          </cell>
        </row>
        <row r="103">
          <cell r="E103">
            <v>2</v>
          </cell>
          <cell r="F103">
            <v>7064000</v>
          </cell>
        </row>
        <row r="104">
          <cell r="E104">
            <v>5</v>
          </cell>
          <cell r="F104">
            <v>12640000</v>
          </cell>
        </row>
        <row r="105">
          <cell r="E105">
            <v>10</v>
          </cell>
          <cell r="F105">
            <v>32010000</v>
          </cell>
        </row>
        <row r="106">
          <cell r="E106">
            <v>20</v>
          </cell>
          <cell r="F106">
            <v>6726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42A23-3083-4420-8406-EF276E03CFC5}">
  <dimension ref="B1:C2"/>
  <sheetViews>
    <sheetView tabSelected="1" workbookViewId="0">
      <selection activeCell="C2" sqref="C2"/>
    </sheetView>
  </sheetViews>
  <sheetFormatPr defaultRowHeight="14.25" x14ac:dyDescent="0.45"/>
  <sheetData>
    <row r="1" spans="2:3" x14ac:dyDescent="0.45">
      <c r="B1" t="s">
        <v>73</v>
      </c>
    </row>
    <row r="2" spans="2:3" x14ac:dyDescent="0.45">
      <c r="B2" t="s">
        <v>72</v>
      </c>
      <c r="C2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S125"/>
  <sheetViews>
    <sheetView workbookViewId="0">
      <selection activeCell="P120" sqref="P120"/>
    </sheetView>
  </sheetViews>
  <sheetFormatPr defaultRowHeight="14.25" x14ac:dyDescent="0.45"/>
  <cols>
    <col min="1" max="1" width="20.86328125" customWidth="1"/>
    <col min="2" max="5" width="10.3984375" customWidth="1"/>
    <col min="6" max="6" width="14.73046875" customWidth="1"/>
    <col min="7" max="18" width="10.3984375" customWidth="1"/>
  </cols>
  <sheetData>
    <row r="2" spans="1:20" x14ac:dyDescent="0.45">
      <c r="B2" t="s">
        <v>0</v>
      </c>
      <c r="D2" t="s">
        <v>1</v>
      </c>
      <c r="F2" t="s">
        <v>2</v>
      </c>
      <c r="H2" t="s">
        <v>3</v>
      </c>
      <c r="J2" t="s">
        <v>4</v>
      </c>
      <c r="L2" t="s">
        <v>5</v>
      </c>
      <c r="N2" t="s">
        <v>6</v>
      </c>
      <c r="P2" t="s">
        <v>7</v>
      </c>
      <c r="R2" t="s">
        <v>8</v>
      </c>
      <c r="T2" s="22" t="s">
        <v>9</v>
      </c>
    </row>
    <row r="3" spans="1:20" x14ac:dyDescent="0.45">
      <c r="B3" t="s">
        <v>10</v>
      </c>
      <c r="D3" t="s">
        <v>11</v>
      </c>
      <c r="F3" t="s">
        <v>12</v>
      </c>
      <c r="H3" t="s">
        <v>13</v>
      </c>
      <c r="J3" t="s">
        <v>14</v>
      </c>
      <c r="L3" t="s">
        <v>15</v>
      </c>
      <c r="N3" t="s">
        <v>16</v>
      </c>
      <c r="P3" t="s">
        <v>17</v>
      </c>
      <c r="R3" t="s">
        <v>18</v>
      </c>
      <c r="T3" s="22" t="s">
        <v>19</v>
      </c>
    </row>
    <row r="4" spans="1:20" x14ac:dyDescent="0.45">
      <c r="A4" t="s">
        <v>20</v>
      </c>
      <c r="B4" t="s">
        <v>21</v>
      </c>
      <c r="D4" t="s">
        <v>21</v>
      </c>
      <c r="F4" t="s">
        <v>21</v>
      </c>
      <c r="H4" t="s">
        <v>21</v>
      </c>
      <c r="J4" t="s">
        <v>21</v>
      </c>
      <c r="L4" t="s">
        <v>21</v>
      </c>
      <c r="N4" t="s">
        <v>21</v>
      </c>
      <c r="P4" t="s">
        <v>21</v>
      </c>
      <c r="R4" t="s">
        <v>21</v>
      </c>
      <c r="T4" s="22" t="s">
        <v>21</v>
      </c>
    </row>
    <row r="5" spans="1:20" x14ac:dyDescent="0.45">
      <c r="A5" t="s">
        <v>22</v>
      </c>
      <c r="B5" s="1">
        <v>28100</v>
      </c>
      <c r="C5" s="1"/>
      <c r="D5" s="1"/>
      <c r="E5" s="1"/>
      <c r="F5" s="1">
        <v>998500</v>
      </c>
      <c r="G5" s="1"/>
      <c r="H5" s="1">
        <v>3367</v>
      </c>
      <c r="I5" s="1"/>
      <c r="J5" s="1">
        <v>27190</v>
      </c>
      <c r="K5" s="1"/>
      <c r="L5" s="1"/>
      <c r="M5" s="1"/>
      <c r="N5" s="1"/>
      <c r="O5" s="1"/>
      <c r="P5" s="1"/>
      <c r="Q5" s="1"/>
      <c r="R5" s="1"/>
      <c r="T5" s="22"/>
    </row>
    <row r="6" spans="1:20" x14ac:dyDescent="0.45">
      <c r="A6" t="s">
        <v>23</v>
      </c>
      <c r="B6" s="1">
        <v>541500</v>
      </c>
      <c r="C6" s="1"/>
      <c r="D6" s="1"/>
      <c r="E6" s="1"/>
      <c r="F6" s="1">
        <v>2304000</v>
      </c>
      <c r="G6" s="1"/>
      <c r="H6" s="1">
        <v>11100</v>
      </c>
      <c r="I6" s="1"/>
      <c r="J6" s="1">
        <v>94820</v>
      </c>
      <c r="K6" s="1"/>
      <c r="L6" s="1"/>
      <c r="M6" s="1"/>
      <c r="N6" s="1"/>
      <c r="O6" s="1"/>
      <c r="P6" s="1"/>
      <c r="Q6" s="1"/>
      <c r="R6" s="1"/>
      <c r="T6" s="21">
        <v>1311</v>
      </c>
    </row>
    <row r="7" spans="1:20" x14ac:dyDescent="0.45">
      <c r="A7" t="s">
        <v>24</v>
      </c>
      <c r="B7" s="1">
        <v>1206000</v>
      </c>
      <c r="C7" s="1"/>
      <c r="D7" s="1"/>
      <c r="E7" s="1"/>
      <c r="F7" s="1">
        <v>5065000</v>
      </c>
      <c r="G7" s="1"/>
      <c r="H7" s="1">
        <v>63060</v>
      </c>
      <c r="I7" s="1"/>
      <c r="J7" s="1">
        <v>153500</v>
      </c>
      <c r="K7" s="1"/>
      <c r="L7" s="1"/>
      <c r="M7" s="1"/>
      <c r="N7" s="1"/>
      <c r="O7" s="1"/>
      <c r="P7" s="1">
        <v>10560</v>
      </c>
      <c r="Q7" s="1"/>
      <c r="R7" s="1"/>
      <c r="T7" s="21">
        <v>2355</v>
      </c>
    </row>
    <row r="8" spans="1:20" x14ac:dyDescent="0.45">
      <c r="A8" t="s">
        <v>25</v>
      </c>
      <c r="B8" s="1">
        <v>4303000</v>
      </c>
      <c r="C8" s="1"/>
      <c r="D8" s="1">
        <v>19860</v>
      </c>
      <c r="E8" s="1"/>
      <c r="F8" s="1">
        <v>17580000</v>
      </c>
      <c r="G8" s="1"/>
      <c r="H8" s="1">
        <v>597000</v>
      </c>
      <c r="I8" s="1"/>
      <c r="J8" s="1">
        <v>1334000</v>
      </c>
      <c r="K8" s="1"/>
      <c r="L8" s="1">
        <v>34550</v>
      </c>
      <c r="M8" s="1"/>
      <c r="N8" s="1">
        <v>79620</v>
      </c>
      <c r="O8" s="1"/>
      <c r="P8" s="1">
        <v>11880</v>
      </c>
      <c r="Q8" s="1"/>
      <c r="R8" s="1">
        <v>3078</v>
      </c>
      <c r="T8" s="21">
        <v>1858</v>
      </c>
    </row>
    <row r="9" spans="1:20" x14ac:dyDescent="0.45">
      <c r="A9" t="s">
        <v>26</v>
      </c>
      <c r="B9" s="1">
        <v>7064000</v>
      </c>
      <c r="C9" s="1"/>
      <c r="D9" s="1">
        <v>115900</v>
      </c>
      <c r="E9" s="1"/>
      <c r="F9" s="1">
        <v>33970000</v>
      </c>
      <c r="G9" s="1"/>
      <c r="H9" s="1">
        <v>2169000</v>
      </c>
      <c r="I9" s="1"/>
      <c r="J9" s="1">
        <v>4659000</v>
      </c>
      <c r="K9" s="1"/>
      <c r="L9" s="1">
        <v>50710</v>
      </c>
      <c r="M9" s="1"/>
      <c r="N9" s="1">
        <v>724600</v>
      </c>
      <c r="O9" s="1"/>
      <c r="P9" s="1">
        <v>19060</v>
      </c>
      <c r="Q9" s="1"/>
      <c r="R9" s="1"/>
      <c r="T9" s="21">
        <v>1079</v>
      </c>
    </row>
    <row r="10" spans="1:20" x14ac:dyDescent="0.45">
      <c r="A10" t="s">
        <v>27</v>
      </c>
      <c r="B10" s="1">
        <v>12640000</v>
      </c>
      <c r="C10" s="1"/>
      <c r="D10" s="1">
        <v>181600</v>
      </c>
      <c r="E10" s="1"/>
      <c r="F10" s="1">
        <v>47060000</v>
      </c>
      <c r="G10" s="1"/>
      <c r="H10" s="1">
        <v>3603000</v>
      </c>
      <c r="I10" s="1"/>
      <c r="J10" s="1">
        <v>6777000</v>
      </c>
      <c r="K10" s="1"/>
      <c r="L10" s="1">
        <v>107600</v>
      </c>
      <c r="M10" s="1"/>
      <c r="N10" s="1">
        <v>693900</v>
      </c>
      <c r="O10" s="1"/>
      <c r="P10" s="1">
        <v>14080</v>
      </c>
      <c r="Q10" s="1"/>
      <c r="R10" s="1"/>
      <c r="T10" s="21">
        <v>1209</v>
      </c>
    </row>
    <row r="11" spans="1:20" x14ac:dyDescent="0.45">
      <c r="A11" t="s">
        <v>28</v>
      </c>
      <c r="B11" s="1">
        <v>32010000</v>
      </c>
      <c r="C11" s="1"/>
      <c r="D11" s="1">
        <v>464500</v>
      </c>
      <c r="E11" s="1"/>
      <c r="F11" s="1">
        <v>100300000</v>
      </c>
      <c r="G11" s="1"/>
      <c r="H11" s="1">
        <v>8294000</v>
      </c>
      <c r="I11" s="1"/>
      <c r="J11" s="1">
        <v>14380000</v>
      </c>
      <c r="K11" s="1"/>
      <c r="L11" s="1">
        <v>419400</v>
      </c>
      <c r="M11" s="1"/>
      <c r="N11" s="1">
        <v>3004000</v>
      </c>
      <c r="O11" s="1"/>
      <c r="P11" s="1">
        <v>51440</v>
      </c>
      <c r="Q11" s="1"/>
      <c r="R11" s="1">
        <v>2680</v>
      </c>
      <c r="T11" s="21">
        <v>9374</v>
      </c>
    </row>
    <row r="12" spans="1:20" x14ac:dyDescent="0.45">
      <c r="A12" t="s">
        <v>29</v>
      </c>
      <c r="B12" s="1">
        <v>67260000</v>
      </c>
      <c r="C12" s="1"/>
      <c r="D12" s="1">
        <v>2244000</v>
      </c>
      <c r="E12" s="1"/>
      <c r="F12" s="1">
        <v>155000000</v>
      </c>
      <c r="G12" s="1"/>
      <c r="H12" s="1">
        <v>8918000</v>
      </c>
      <c r="I12" s="1"/>
      <c r="J12" s="1">
        <v>17400000</v>
      </c>
      <c r="K12" s="1"/>
      <c r="L12" s="1">
        <v>591000</v>
      </c>
      <c r="M12" s="1"/>
      <c r="N12" s="1">
        <v>3873000</v>
      </c>
      <c r="O12" s="1"/>
      <c r="P12" s="1">
        <v>56770</v>
      </c>
      <c r="Q12" s="1"/>
      <c r="R12" s="1"/>
      <c r="T12" s="21">
        <v>33750</v>
      </c>
    </row>
    <row r="13" spans="1:20" x14ac:dyDescent="0.45">
      <c r="A13" t="s">
        <v>30</v>
      </c>
      <c r="B13" s="1">
        <v>148200000</v>
      </c>
      <c r="C13" s="1"/>
      <c r="D13" s="1">
        <v>17120000</v>
      </c>
      <c r="E13" s="1"/>
      <c r="F13" s="1">
        <v>299300000</v>
      </c>
      <c r="G13" s="1"/>
      <c r="H13" s="1">
        <v>12950000</v>
      </c>
      <c r="I13" s="1"/>
      <c r="J13" s="1">
        <v>27480000</v>
      </c>
      <c r="K13" s="1"/>
      <c r="L13" s="1">
        <v>1417000</v>
      </c>
      <c r="M13" s="1"/>
      <c r="N13" s="1">
        <v>10150000</v>
      </c>
      <c r="O13" s="1"/>
      <c r="P13" s="1">
        <v>196800</v>
      </c>
      <c r="Q13" s="1"/>
      <c r="R13" s="1">
        <v>4410</v>
      </c>
      <c r="T13" s="21">
        <v>498100</v>
      </c>
    </row>
    <row r="14" spans="1:20" x14ac:dyDescent="0.45">
      <c r="A14" t="s">
        <v>31</v>
      </c>
      <c r="B14" s="1">
        <v>469300</v>
      </c>
      <c r="C14" s="1"/>
      <c r="D14" s="1"/>
      <c r="E14" s="1"/>
      <c r="F14" s="1">
        <v>1985000</v>
      </c>
      <c r="G14" s="1"/>
      <c r="H14" s="1">
        <v>17330</v>
      </c>
      <c r="I14" s="1"/>
      <c r="J14" s="1">
        <v>67650</v>
      </c>
      <c r="K14" s="1"/>
      <c r="L14" s="1"/>
      <c r="M14" s="1"/>
      <c r="N14" s="1"/>
      <c r="O14" s="1"/>
      <c r="P14" s="1"/>
      <c r="Q14" s="1"/>
      <c r="R14" s="1"/>
      <c r="T14" s="22"/>
    </row>
    <row r="15" spans="1:20" x14ac:dyDescent="0.45">
      <c r="A15" t="s">
        <v>32</v>
      </c>
      <c r="B15" s="1">
        <v>2421000</v>
      </c>
      <c r="C15" s="1"/>
      <c r="D15" s="1">
        <v>33380</v>
      </c>
      <c r="E15" s="1"/>
      <c r="F15" s="1">
        <v>9474000</v>
      </c>
      <c r="G15" s="1"/>
      <c r="H15" s="1">
        <v>106200</v>
      </c>
      <c r="I15" s="1"/>
      <c r="J15" s="1">
        <v>333400</v>
      </c>
      <c r="K15" s="1"/>
      <c r="L15" s="1"/>
      <c r="M15" s="1"/>
      <c r="N15" s="1"/>
      <c r="O15" s="1"/>
      <c r="P15" s="1"/>
      <c r="Q15" s="1"/>
      <c r="R15" s="1"/>
      <c r="T15" s="22"/>
    </row>
    <row r="16" spans="1:20" x14ac:dyDescent="0.45">
      <c r="A16" t="s">
        <v>33</v>
      </c>
      <c r="B16" s="1">
        <v>10710000</v>
      </c>
      <c r="C16" s="1"/>
      <c r="D16" s="1">
        <v>119200</v>
      </c>
      <c r="E16" s="1"/>
      <c r="F16" s="1">
        <v>36820000</v>
      </c>
      <c r="G16" s="1"/>
      <c r="H16" s="1">
        <v>424800</v>
      </c>
      <c r="I16" s="1"/>
      <c r="J16" s="1">
        <v>1300000</v>
      </c>
      <c r="K16" s="1"/>
      <c r="L16" s="1">
        <v>18980</v>
      </c>
      <c r="M16" s="1"/>
      <c r="N16" s="1"/>
      <c r="O16" s="1"/>
      <c r="P16" s="1"/>
      <c r="Q16" s="1"/>
      <c r="R16" s="1"/>
      <c r="T16" s="21">
        <v>2246</v>
      </c>
    </row>
    <row r="17" spans="1:20" x14ac:dyDescent="0.45">
      <c r="A17" t="s">
        <v>34</v>
      </c>
      <c r="B17" s="1">
        <v>45490000</v>
      </c>
      <c r="C17" s="1"/>
      <c r="D17" s="1">
        <v>586200</v>
      </c>
      <c r="E17" s="1"/>
      <c r="F17" s="1">
        <v>150800000</v>
      </c>
      <c r="G17" s="1"/>
      <c r="H17" s="1">
        <v>1938000</v>
      </c>
      <c r="I17" s="1"/>
      <c r="J17" s="1">
        <v>5938000</v>
      </c>
      <c r="K17" s="1"/>
      <c r="L17" s="1">
        <v>74540</v>
      </c>
      <c r="M17" s="1"/>
      <c r="N17" s="1">
        <v>911100</v>
      </c>
      <c r="O17" s="1"/>
      <c r="P17" s="1">
        <v>20730</v>
      </c>
      <c r="Q17" s="1"/>
      <c r="R17" s="1"/>
      <c r="T17" s="21">
        <v>11340</v>
      </c>
    </row>
    <row r="18" spans="1:20" x14ac:dyDescent="0.45">
      <c r="A18" t="s">
        <v>35</v>
      </c>
      <c r="B18" s="1">
        <v>183700</v>
      </c>
      <c r="C18" s="1"/>
      <c r="D18" s="1">
        <v>31180</v>
      </c>
      <c r="E18" s="1"/>
      <c r="F18" s="1">
        <v>10700000</v>
      </c>
      <c r="G18" s="1"/>
      <c r="H18" s="1">
        <v>153500</v>
      </c>
      <c r="I18" s="1"/>
      <c r="J18" s="1">
        <v>8140000</v>
      </c>
      <c r="K18" s="1"/>
      <c r="L18" s="1">
        <v>80620</v>
      </c>
      <c r="M18" s="1"/>
      <c r="N18" s="1">
        <v>382700</v>
      </c>
      <c r="O18" s="1"/>
      <c r="P18" s="1">
        <v>57930</v>
      </c>
      <c r="Q18" s="1"/>
      <c r="R18" s="1">
        <v>26990</v>
      </c>
      <c r="T18" s="22"/>
    </row>
    <row r="19" spans="1:20" x14ac:dyDescent="0.45">
      <c r="A19" t="s">
        <v>36</v>
      </c>
      <c r="B19" s="1">
        <v>183900</v>
      </c>
      <c r="C19" s="1"/>
      <c r="D19" s="1">
        <v>37260</v>
      </c>
      <c r="E19" s="1"/>
      <c r="F19" s="1">
        <v>10900000</v>
      </c>
      <c r="G19" s="1"/>
      <c r="H19" s="1">
        <v>98300</v>
      </c>
      <c r="I19" s="1"/>
      <c r="J19" s="1">
        <v>8777000</v>
      </c>
      <c r="K19" s="1"/>
      <c r="L19" s="1">
        <v>93020</v>
      </c>
      <c r="M19" s="1"/>
      <c r="N19" s="1">
        <v>369700</v>
      </c>
      <c r="O19" s="1"/>
      <c r="P19" s="1">
        <v>46660</v>
      </c>
      <c r="Q19" s="1"/>
      <c r="R19" s="1">
        <v>21480</v>
      </c>
      <c r="T19" s="22"/>
    </row>
    <row r="20" spans="1:20" x14ac:dyDescent="0.45">
      <c r="A20" t="s">
        <v>37</v>
      </c>
      <c r="B20" s="1">
        <v>168800</v>
      </c>
      <c r="C20" s="1"/>
      <c r="D20" s="1">
        <v>40680</v>
      </c>
      <c r="E20" s="1"/>
      <c r="F20" s="1">
        <v>10320000</v>
      </c>
      <c r="G20" s="1"/>
      <c r="H20" s="1">
        <v>50200</v>
      </c>
      <c r="I20" s="1"/>
      <c r="J20" s="1">
        <v>7221000</v>
      </c>
      <c r="K20" s="1"/>
      <c r="L20" s="1">
        <v>66010</v>
      </c>
      <c r="M20" s="1"/>
      <c r="N20" s="1">
        <v>327700</v>
      </c>
      <c r="O20" s="1"/>
      <c r="P20" s="1">
        <v>35110</v>
      </c>
      <c r="Q20" s="1"/>
      <c r="R20" s="1">
        <v>22550</v>
      </c>
      <c r="T20" s="21">
        <v>1077</v>
      </c>
    </row>
    <row r="21" spans="1:20" x14ac:dyDescent="0.45">
      <c r="A21" t="s">
        <v>38</v>
      </c>
      <c r="B21" s="1">
        <v>139100</v>
      </c>
      <c r="C21" s="1"/>
      <c r="D21" s="1">
        <v>37640</v>
      </c>
      <c r="E21" s="1"/>
      <c r="F21" s="1">
        <v>9887000</v>
      </c>
      <c r="G21" s="1"/>
      <c r="H21" s="1">
        <v>124200</v>
      </c>
      <c r="I21" s="1"/>
      <c r="J21" s="1">
        <v>9386000</v>
      </c>
      <c r="K21" s="1"/>
      <c r="L21" s="1">
        <v>54030</v>
      </c>
      <c r="M21" s="1"/>
      <c r="N21" s="1">
        <v>314600</v>
      </c>
      <c r="O21" s="1"/>
      <c r="P21" s="1">
        <v>44640</v>
      </c>
      <c r="Q21" s="1"/>
      <c r="R21" s="1">
        <v>6083</v>
      </c>
      <c r="T21" s="22"/>
    </row>
    <row r="22" spans="1:20" x14ac:dyDescent="0.45">
      <c r="A22" t="s">
        <v>39</v>
      </c>
      <c r="B22" s="1">
        <v>109400</v>
      </c>
      <c r="C22" s="1"/>
      <c r="D22" s="1">
        <v>27860</v>
      </c>
      <c r="E22" s="1"/>
      <c r="F22" s="1">
        <v>8843000</v>
      </c>
      <c r="G22" s="1"/>
      <c r="H22" s="1">
        <v>107600</v>
      </c>
      <c r="I22" s="1"/>
      <c r="J22" s="1">
        <v>8855000</v>
      </c>
      <c r="K22" s="1"/>
      <c r="L22" s="1">
        <v>31760</v>
      </c>
      <c r="M22" s="1"/>
      <c r="N22" s="1">
        <v>311600</v>
      </c>
      <c r="O22" s="1"/>
      <c r="P22" s="1">
        <v>41420</v>
      </c>
      <c r="Q22" s="1"/>
      <c r="R22" s="1">
        <v>4702</v>
      </c>
      <c r="T22" s="22"/>
    </row>
    <row r="23" spans="1:20" x14ac:dyDescent="0.45">
      <c r="A23" t="s">
        <v>40</v>
      </c>
      <c r="B23" s="1">
        <v>106300</v>
      </c>
      <c r="C23" s="1"/>
      <c r="D23" s="1">
        <v>23680</v>
      </c>
      <c r="E23" s="1"/>
      <c r="F23" s="1">
        <v>5886000</v>
      </c>
      <c r="G23" s="1"/>
      <c r="H23" s="1">
        <v>78300</v>
      </c>
      <c r="I23" s="1"/>
      <c r="J23" s="1">
        <v>8317000</v>
      </c>
      <c r="K23" s="1"/>
      <c r="L23" s="1">
        <v>34750</v>
      </c>
      <c r="M23" s="1"/>
      <c r="N23" s="1">
        <v>243900</v>
      </c>
      <c r="O23" s="1"/>
      <c r="P23" s="1">
        <v>61530</v>
      </c>
      <c r="Q23" s="1"/>
      <c r="R23" s="1">
        <v>5999</v>
      </c>
      <c r="T23" s="22"/>
    </row>
    <row r="24" spans="1:20" x14ac:dyDescent="0.45">
      <c r="A24" t="s">
        <v>41</v>
      </c>
      <c r="B24" s="1">
        <v>482400</v>
      </c>
      <c r="C24" s="1"/>
      <c r="D24" s="1"/>
      <c r="E24" s="1"/>
      <c r="F24" s="1">
        <v>11800000</v>
      </c>
      <c r="G24" s="1"/>
      <c r="H24" s="1">
        <v>147200</v>
      </c>
      <c r="I24" s="1"/>
      <c r="J24" s="1">
        <v>532500</v>
      </c>
      <c r="K24" s="1"/>
      <c r="L24" s="1">
        <v>196100</v>
      </c>
      <c r="M24" s="1"/>
      <c r="N24" s="1">
        <v>252900</v>
      </c>
      <c r="O24" s="1"/>
      <c r="P24" s="1"/>
      <c r="Q24" s="1"/>
      <c r="R24" s="1"/>
      <c r="T24" s="21">
        <v>6451</v>
      </c>
    </row>
    <row r="25" spans="1:20" x14ac:dyDescent="0.45">
      <c r="A25" t="s">
        <v>42</v>
      </c>
      <c r="B25" s="1">
        <v>485800</v>
      </c>
      <c r="C25" s="1"/>
      <c r="D25" s="1"/>
      <c r="E25" s="1"/>
      <c r="F25" s="1">
        <v>12640000</v>
      </c>
      <c r="G25" s="1"/>
      <c r="H25" s="1">
        <v>156000</v>
      </c>
      <c r="I25" s="1"/>
      <c r="J25" s="1">
        <v>938500</v>
      </c>
      <c r="K25" s="1"/>
      <c r="L25" s="1">
        <v>215100</v>
      </c>
      <c r="M25" s="1"/>
      <c r="N25" s="1">
        <v>292100</v>
      </c>
      <c r="O25" s="1"/>
      <c r="P25" s="1"/>
      <c r="Q25" s="1"/>
      <c r="R25" s="1">
        <v>4185</v>
      </c>
      <c r="T25" s="21">
        <v>7678</v>
      </c>
    </row>
    <row r="26" spans="1:20" x14ac:dyDescent="0.45">
      <c r="A26" t="s">
        <v>43</v>
      </c>
      <c r="B26" s="1">
        <v>500300</v>
      </c>
      <c r="C26" s="1"/>
      <c r="D26" s="1"/>
      <c r="E26" s="1"/>
      <c r="F26" s="1">
        <v>12260000</v>
      </c>
      <c r="G26" s="1"/>
      <c r="H26" s="1">
        <v>120300</v>
      </c>
      <c r="I26" s="1"/>
      <c r="J26" s="1">
        <v>561300</v>
      </c>
      <c r="K26" s="1"/>
      <c r="L26" s="1">
        <v>226600</v>
      </c>
      <c r="M26" s="1"/>
      <c r="N26" s="1">
        <v>277200</v>
      </c>
      <c r="O26" s="1"/>
      <c r="P26" s="1"/>
      <c r="Q26" s="1"/>
      <c r="R26" s="1"/>
      <c r="T26" s="21">
        <v>1993</v>
      </c>
    </row>
    <row r="27" spans="1:20" x14ac:dyDescent="0.45">
      <c r="A27" t="s">
        <v>44</v>
      </c>
      <c r="B27" s="1">
        <v>219200</v>
      </c>
      <c r="C27" s="1"/>
      <c r="D27" s="1"/>
      <c r="E27" s="1"/>
      <c r="F27" s="1">
        <v>9929000</v>
      </c>
      <c r="G27" s="1"/>
      <c r="H27" s="1">
        <v>35740</v>
      </c>
      <c r="I27" s="1"/>
      <c r="J27" s="1">
        <v>7476000</v>
      </c>
      <c r="K27" s="1"/>
      <c r="L27" s="1">
        <v>55530</v>
      </c>
      <c r="M27" s="1"/>
      <c r="N27" s="1">
        <v>287700</v>
      </c>
      <c r="O27" s="1"/>
      <c r="P27" s="1">
        <v>50350</v>
      </c>
      <c r="Q27" s="1"/>
      <c r="R27" s="1"/>
      <c r="T27" s="21">
        <v>1699</v>
      </c>
    </row>
    <row r="28" spans="1:20" x14ac:dyDescent="0.45">
      <c r="A28" t="s">
        <v>45</v>
      </c>
      <c r="B28" s="1">
        <v>188000</v>
      </c>
      <c r="C28" s="1"/>
      <c r="D28" s="1"/>
      <c r="E28" s="1"/>
      <c r="F28" s="1">
        <v>9378000</v>
      </c>
      <c r="G28" s="1"/>
      <c r="H28" s="1">
        <v>107200</v>
      </c>
      <c r="I28" s="1"/>
      <c r="J28" s="1">
        <v>7403000</v>
      </c>
      <c r="K28" s="1"/>
      <c r="L28" s="1">
        <v>47440</v>
      </c>
      <c r="M28" s="1"/>
      <c r="N28" s="1">
        <v>286400</v>
      </c>
      <c r="O28" s="1"/>
      <c r="P28" s="1">
        <v>51140</v>
      </c>
      <c r="Q28" s="1"/>
      <c r="R28" s="1"/>
      <c r="T28" s="22"/>
    </row>
    <row r="29" spans="1:20" x14ac:dyDescent="0.45">
      <c r="A29" t="s">
        <v>46</v>
      </c>
      <c r="B29" s="1">
        <v>110600</v>
      </c>
      <c r="C29" s="1"/>
      <c r="D29" s="1"/>
      <c r="E29" s="1"/>
      <c r="F29" s="1">
        <v>6309000</v>
      </c>
      <c r="G29" s="1"/>
      <c r="H29" s="1">
        <v>68800</v>
      </c>
      <c r="I29" s="1"/>
      <c r="J29" s="1">
        <v>8285000</v>
      </c>
      <c r="K29" s="1"/>
      <c r="L29" s="1">
        <v>44410</v>
      </c>
      <c r="M29" s="1"/>
      <c r="N29" s="1">
        <v>288800</v>
      </c>
      <c r="O29" s="1"/>
      <c r="P29" s="1">
        <v>36980</v>
      </c>
      <c r="Q29" s="1"/>
      <c r="R29" s="1"/>
      <c r="T29" s="22"/>
    </row>
    <row r="30" spans="1:20" x14ac:dyDescent="0.45">
      <c r="A30" t="s">
        <v>47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T30" s="22"/>
    </row>
    <row r="31" spans="1:20" x14ac:dyDescent="0.45">
      <c r="A31" t="s">
        <v>48</v>
      </c>
      <c r="B31" s="1"/>
      <c r="C31" s="1"/>
      <c r="D31" s="1"/>
      <c r="E31" s="1"/>
      <c r="F31" s="1"/>
      <c r="G31" s="1"/>
      <c r="H31" s="1"/>
      <c r="I31" s="1"/>
      <c r="J31" s="1">
        <v>4228</v>
      </c>
      <c r="K31" s="1"/>
      <c r="L31" s="1"/>
      <c r="M31" s="1"/>
      <c r="N31" s="1"/>
      <c r="O31" s="1"/>
      <c r="P31" s="1"/>
      <c r="Q31" s="1"/>
      <c r="R31" s="1"/>
      <c r="T31" s="21">
        <v>1973</v>
      </c>
    </row>
    <row r="32" spans="1:20" x14ac:dyDescent="0.45">
      <c r="A32" t="s">
        <v>49</v>
      </c>
      <c r="B32" s="1">
        <v>15970</v>
      </c>
      <c r="C32" s="1"/>
      <c r="D32" s="1"/>
      <c r="E32" s="1"/>
      <c r="F32" s="1"/>
      <c r="G32" s="1"/>
      <c r="H32" s="1">
        <v>6718</v>
      </c>
      <c r="I32" s="1"/>
      <c r="J32" s="1">
        <v>7486</v>
      </c>
      <c r="K32" s="1"/>
      <c r="L32" s="1"/>
      <c r="M32" s="1"/>
      <c r="N32" s="1"/>
      <c r="O32" s="1"/>
      <c r="P32" s="1"/>
      <c r="Q32" s="1"/>
      <c r="R32" s="1"/>
      <c r="T32" s="22"/>
    </row>
    <row r="33" spans="1:45" x14ac:dyDescent="0.45">
      <c r="A33" t="s">
        <v>50</v>
      </c>
      <c r="B33" s="1"/>
      <c r="C33" s="1"/>
      <c r="D33" s="1"/>
      <c r="E33" s="1"/>
      <c r="F33" s="1">
        <v>78700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T33" s="22"/>
    </row>
    <row r="34" spans="1:45" x14ac:dyDescent="0.45">
      <c r="T34" s="22"/>
    </row>
    <row r="39" spans="1:45" x14ac:dyDescent="0.45">
      <c r="R39" t="s">
        <v>51</v>
      </c>
      <c r="Z39" t="s">
        <v>52</v>
      </c>
      <c r="AE39" t="s">
        <v>53</v>
      </c>
      <c r="AI39" t="s">
        <v>54</v>
      </c>
      <c r="AN39" t="s">
        <v>53</v>
      </c>
    </row>
    <row r="40" spans="1:45" x14ac:dyDescent="0.45">
      <c r="F40" s="13" t="s">
        <v>2</v>
      </c>
      <c r="G40" t="s">
        <v>55</v>
      </c>
      <c r="H40" t="s">
        <v>56</v>
      </c>
      <c r="K40" t="s">
        <v>2</v>
      </c>
      <c r="L40" s="13" t="s">
        <v>55</v>
      </c>
      <c r="R40" s="17" t="s">
        <v>57</v>
      </c>
      <c r="S40" t="s">
        <v>58</v>
      </c>
      <c r="T40" t="s">
        <v>59</v>
      </c>
      <c r="U40" t="s">
        <v>60</v>
      </c>
      <c r="V40" t="s">
        <v>61</v>
      </c>
      <c r="W40" t="s">
        <v>62</v>
      </c>
      <c r="Y40" s="17" t="s">
        <v>57</v>
      </c>
      <c r="Z40" t="s">
        <v>58</v>
      </c>
      <c r="AA40" t="s">
        <v>59</v>
      </c>
      <c r="AB40" t="s">
        <v>60</v>
      </c>
      <c r="AC40" t="s">
        <v>61</v>
      </c>
      <c r="AD40" t="s">
        <v>62</v>
      </c>
      <c r="AH40" s="17" t="s">
        <v>57</v>
      </c>
      <c r="AI40" t="s">
        <v>58</v>
      </c>
      <c r="AJ40" t="s">
        <v>59</v>
      </c>
      <c r="AK40" t="s">
        <v>60</v>
      </c>
      <c r="AL40" t="s">
        <v>61</v>
      </c>
      <c r="AM40" t="s">
        <v>62</v>
      </c>
    </row>
    <row r="41" spans="1:45" x14ac:dyDescent="0.45">
      <c r="E41">
        <v>0.1</v>
      </c>
      <c r="F41" s="1">
        <v>2304000</v>
      </c>
      <c r="G41" s="9">
        <v>94820</v>
      </c>
      <c r="H41" s="2">
        <f>G41/F41*100</f>
        <v>4.1154513888888893</v>
      </c>
      <c r="J41" t="s">
        <v>35</v>
      </c>
      <c r="K41" s="1">
        <v>10700000</v>
      </c>
      <c r="L41" s="1">
        <f>K41*9.7/100</f>
        <v>1037899.9999999999</v>
      </c>
      <c r="M41" s="1">
        <f>J18-L41</f>
        <v>7102100</v>
      </c>
      <c r="R41" s="18" t="s">
        <v>35</v>
      </c>
      <c r="S41">
        <v>10700000</v>
      </c>
      <c r="T41">
        <v>7102100</v>
      </c>
      <c r="U41">
        <v>47450</v>
      </c>
      <c r="V41">
        <v>52580</v>
      </c>
      <c r="W41">
        <v>26990</v>
      </c>
      <c r="Y41" s="18" t="s">
        <v>35</v>
      </c>
      <c r="Z41" s="15">
        <f>S41/20000000</f>
        <v>0.53500000000000003</v>
      </c>
      <c r="AA41" s="15">
        <f>T41/20000000</f>
        <v>0.355105</v>
      </c>
      <c r="AB41" s="15">
        <f>U41/20000000</f>
        <v>2.3725E-3</v>
      </c>
      <c r="AC41" s="15">
        <f>V41/20000000</f>
        <v>2.6289999999999998E-3</v>
      </c>
      <c r="AD41" s="15">
        <f>W41/20000000</f>
        <v>1.3495E-3</v>
      </c>
      <c r="AE41" s="14">
        <f>Z41+AA41+AB41+AC41+AD41</f>
        <v>0.89645600000000003</v>
      </c>
      <c r="AH41" s="18" t="s">
        <v>35</v>
      </c>
      <c r="AI41">
        <f>(Z41/118.09)*1000</f>
        <v>4.5304428825472094</v>
      </c>
      <c r="AJ41">
        <f t="shared" ref="AJ41:AM52" si="0">(AA41/118.09)*1000</f>
        <v>3.0070708781437889</v>
      </c>
      <c r="AK41">
        <f t="shared" si="0"/>
        <v>2.0090608857650946E-2</v>
      </c>
      <c r="AL41">
        <f t="shared" si="0"/>
        <v>2.2262681006012364E-2</v>
      </c>
      <c r="AM41">
        <f t="shared" si="0"/>
        <v>1.142772461681768E-2</v>
      </c>
      <c r="AN41">
        <f>AI41+AJ41+AK41+AL41+AM41</f>
        <v>7.5912947751714794</v>
      </c>
    </row>
    <row r="42" spans="1:45" x14ac:dyDescent="0.45">
      <c r="E42">
        <v>0.2</v>
      </c>
      <c r="F42" s="1">
        <v>5065000</v>
      </c>
      <c r="G42" s="9">
        <v>153500</v>
      </c>
      <c r="H42" s="2">
        <f t="shared" ref="H42:H48" si="1">G42/F42*100</f>
        <v>3.0306021717670286</v>
      </c>
      <c r="J42" t="s">
        <v>36</v>
      </c>
      <c r="K42" s="1">
        <v>10900000</v>
      </c>
      <c r="L42" s="1">
        <f t="shared" ref="L42:L52" si="2">K42*9.7/100</f>
        <v>1057299.9999999998</v>
      </c>
      <c r="M42" s="1">
        <f t="shared" ref="M42:M52" si="3">J19-L42</f>
        <v>7719700</v>
      </c>
      <c r="R42" s="18" t="s">
        <v>36</v>
      </c>
      <c r="S42">
        <v>10900000</v>
      </c>
      <c r="T42">
        <v>7719700</v>
      </c>
      <c r="U42">
        <v>59230</v>
      </c>
      <c r="V42">
        <v>41210</v>
      </c>
      <c r="W42">
        <v>21480</v>
      </c>
      <c r="Y42" s="18" t="s">
        <v>36</v>
      </c>
      <c r="Z42" s="15">
        <f t="shared" ref="Z42:AD52" si="4">S42/20000000</f>
        <v>0.54500000000000004</v>
      </c>
      <c r="AA42" s="15">
        <f t="shared" si="4"/>
        <v>0.38598500000000002</v>
      </c>
      <c r="AB42" s="15">
        <f t="shared" si="4"/>
        <v>2.9615000000000002E-3</v>
      </c>
      <c r="AC42" s="15">
        <f t="shared" si="4"/>
        <v>2.0604999999999998E-3</v>
      </c>
      <c r="AD42" s="15">
        <f t="shared" si="4"/>
        <v>1.0740000000000001E-3</v>
      </c>
      <c r="AE42" s="14">
        <f t="shared" ref="AE42:AE52" si="5">Z42+AA42+AB42+AC42+AD42</f>
        <v>0.93708100000000005</v>
      </c>
      <c r="AH42" s="18" t="s">
        <v>36</v>
      </c>
      <c r="AI42">
        <f t="shared" ref="AI42:AI52" si="6">(Z42/118.09)*1000</f>
        <v>4.6151240579219239</v>
      </c>
      <c r="AJ42">
        <f t="shared" si="0"/>
        <v>3.2685663477009061</v>
      </c>
      <c r="AK42">
        <f t="shared" si="0"/>
        <v>2.5078330087221611E-2</v>
      </c>
      <c r="AL42">
        <f t="shared" si="0"/>
        <v>1.7448556185959859E-2</v>
      </c>
      <c r="AM42">
        <f t="shared" si="0"/>
        <v>9.0947582352443046E-3</v>
      </c>
      <c r="AN42">
        <f t="shared" ref="AN42:AN52" si="7">AI42+AJ42+AK42+AL42+AM42</f>
        <v>7.9353120501312553</v>
      </c>
      <c r="AO42">
        <f>AVERAGE(AN41:AN43)</f>
        <v>7.522118440737291</v>
      </c>
    </row>
    <row r="43" spans="1:45" x14ac:dyDescent="0.45">
      <c r="E43">
        <v>0.5</v>
      </c>
      <c r="F43" s="1">
        <v>17580000</v>
      </c>
      <c r="G43" s="9">
        <v>1334000</v>
      </c>
      <c r="H43" s="2">
        <f t="shared" si="1"/>
        <v>7.5881683731513077</v>
      </c>
      <c r="J43" t="s">
        <v>37</v>
      </c>
      <c r="K43" s="1">
        <v>10320000</v>
      </c>
      <c r="L43" s="1">
        <f t="shared" si="2"/>
        <v>1001040</v>
      </c>
      <c r="M43" s="1">
        <f t="shared" si="3"/>
        <v>6219960</v>
      </c>
      <c r="R43" s="18" t="s">
        <v>37</v>
      </c>
      <c r="S43">
        <v>10320000</v>
      </c>
      <c r="T43">
        <v>6219960</v>
      </c>
      <c r="U43">
        <v>34018</v>
      </c>
      <c r="V43">
        <v>29950</v>
      </c>
      <c r="W43">
        <v>22550</v>
      </c>
      <c r="Y43" s="18" t="s">
        <v>37</v>
      </c>
      <c r="Z43" s="15">
        <f t="shared" si="4"/>
        <v>0.51600000000000001</v>
      </c>
      <c r="AA43" s="15">
        <f t="shared" si="4"/>
        <v>0.310998</v>
      </c>
      <c r="AB43" s="15">
        <f t="shared" si="4"/>
        <v>1.7009E-3</v>
      </c>
      <c r="AC43" s="15">
        <f t="shared" si="4"/>
        <v>1.4974999999999999E-3</v>
      </c>
      <c r="AD43" s="15">
        <f t="shared" si="4"/>
        <v>1.1275E-3</v>
      </c>
      <c r="AE43" s="14">
        <f t="shared" si="5"/>
        <v>0.8313239</v>
      </c>
      <c r="AH43" s="18" t="s">
        <v>37</v>
      </c>
      <c r="AI43">
        <f t="shared" si="6"/>
        <v>4.3695486493352531</v>
      </c>
      <c r="AJ43">
        <f t="shared" si="0"/>
        <v>2.6335676179185366</v>
      </c>
      <c r="AK43">
        <f t="shared" si="0"/>
        <v>1.4403421119485138E-2</v>
      </c>
      <c r="AL43">
        <f t="shared" si="0"/>
        <v>1.268100601236345E-2</v>
      </c>
      <c r="AM43">
        <f t="shared" si="0"/>
        <v>9.5478025234990247E-3</v>
      </c>
      <c r="AN43">
        <f t="shared" si="7"/>
        <v>7.0397484969091364</v>
      </c>
    </row>
    <row r="44" spans="1:45" x14ac:dyDescent="0.45">
      <c r="E44">
        <v>1</v>
      </c>
      <c r="F44" s="1">
        <v>33970000</v>
      </c>
      <c r="G44" s="9">
        <v>4659000</v>
      </c>
      <c r="H44" s="2">
        <f t="shared" si="1"/>
        <v>13.715042684721812</v>
      </c>
      <c r="J44" t="s">
        <v>38</v>
      </c>
      <c r="K44" s="1">
        <v>9887000</v>
      </c>
      <c r="L44" s="1">
        <f t="shared" si="2"/>
        <v>959039</v>
      </c>
      <c r="M44" s="1">
        <f t="shared" si="3"/>
        <v>8426961</v>
      </c>
      <c r="R44" s="18" t="s">
        <v>38</v>
      </c>
      <c r="S44">
        <v>9887000</v>
      </c>
      <c r="T44">
        <v>8426961</v>
      </c>
      <c r="U44">
        <v>23380.3</v>
      </c>
      <c r="V44">
        <v>39696.5</v>
      </c>
      <c r="W44">
        <v>6083</v>
      </c>
      <c r="Y44" s="18" t="s">
        <v>38</v>
      </c>
      <c r="Z44" s="15">
        <f t="shared" si="4"/>
        <v>0.49435000000000001</v>
      </c>
      <c r="AA44" s="15">
        <f t="shared" si="4"/>
        <v>0.42134804999999997</v>
      </c>
      <c r="AB44" s="15">
        <f t="shared" si="4"/>
        <v>1.169015E-3</v>
      </c>
      <c r="AC44" s="15">
        <f t="shared" si="4"/>
        <v>1.984825E-3</v>
      </c>
      <c r="AD44" s="15">
        <f t="shared" si="4"/>
        <v>3.0414999999999999E-4</v>
      </c>
      <c r="AE44" s="14">
        <f t="shared" si="5"/>
        <v>0.91915603999999995</v>
      </c>
      <c r="AH44" s="18" t="s">
        <v>38</v>
      </c>
      <c r="AI44">
        <f t="shared" si="6"/>
        <v>4.186213904648997</v>
      </c>
      <c r="AJ44">
        <f t="shared" si="0"/>
        <v>3.5680248115843844</v>
      </c>
      <c r="AK44">
        <f t="shared" si="0"/>
        <v>9.8993564230671523E-3</v>
      </c>
      <c r="AL44">
        <f t="shared" si="0"/>
        <v>1.6807731391311712E-2</v>
      </c>
      <c r="AM44">
        <f t="shared" si="0"/>
        <v>2.5755779490219321E-3</v>
      </c>
      <c r="AN44">
        <f t="shared" si="7"/>
        <v>7.7835213819967821</v>
      </c>
    </row>
    <row r="45" spans="1:45" x14ac:dyDescent="0.45">
      <c r="E45">
        <v>2</v>
      </c>
      <c r="F45" s="1">
        <v>47060000</v>
      </c>
      <c r="G45" s="9">
        <v>6777000</v>
      </c>
      <c r="H45" s="2">
        <f t="shared" si="1"/>
        <v>14.400764980875477</v>
      </c>
      <c r="J45" t="s">
        <v>39</v>
      </c>
      <c r="K45" s="1">
        <v>8843000</v>
      </c>
      <c r="L45" s="1">
        <f t="shared" si="2"/>
        <v>857771</v>
      </c>
      <c r="M45" s="1">
        <f t="shared" si="3"/>
        <v>7997229</v>
      </c>
      <c r="R45" s="18" t="s">
        <v>39</v>
      </c>
      <c r="S45">
        <v>8843000</v>
      </c>
      <c r="T45">
        <v>7997229</v>
      </c>
      <c r="U45">
        <v>4346.7</v>
      </c>
      <c r="V45">
        <v>36998.5</v>
      </c>
      <c r="W45">
        <v>4702</v>
      </c>
      <c r="Y45" s="18" t="s">
        <v>39</v>
      </c>
      <c r="Z45" s="15">
        <f t="shared" si="4"/>
        <v>0.44214999999999999</v>
      </c>
      <c r="AA45" s="15">
        <f t="shared" si="4"/>
        <v>0.39986145000000001</v>
      </c>
      <c r="AB45" s="15">
        <f t="shared" si="4"/>
        <v>2.1733499999999998E-4</v>
      </c>
      <c r="AC45" s="15">
        <f t="shared" si="4"/>
        <v>1.8499250000000001E-3</v>
      </c>
      <c r="AD45" s="15">
        <f t="shared" si="4"/>
        <v>2.351E-4</v>
      </c>
      <c r="AE45" s="14">
        <f t="shared" si="5"/>
        <v>0.84431381000000005</v>
      </c>
      <c r="AH45" s="18" t="s">
        <v>39</v>
      </c>
      <c r="AI45">
        <f t="shared" si="6"/>
        <v>3.7441781691929883</v>
      </c>
      <c r="AJ45">
        <f t="shared" si="0"/>
        <v>3.3860737573037514</v>
      </c>
      <c r="AK45">
        <f t="shared" si="0"/>
        <v>1.840418325006351E-3</v>
      </c>
      <c r="AL45">
        <f t="shared" si="0"/>
        <v>1.5665382335506819E-2</v>
      </c>
      <c r="AM45">
        <f t="shared" si="0"/>
        <v>1.9908544330595307E-3</v>
      </c>
      <c r="AN45">
        <f t="shared" si="7"/>
        <v>7.1497485815903126</v>
      </c>
      <c r="AO45">
        <f>AVERAGE(AN44:AN46)</f>
        <v>6.9131657210602073</v>
      </c>
    </row>
    <row r="46" spans="1:45" x14ac:dyDescent="0.45">
      <c r="E46">
        <v>5</v>
      </c>
      <c r="F46" s="1">
        <v>100300000</v>
      </c>
      <c r="G46" s="9">
        <v>14380000</v>
      </c>
      <c r="H46" s="2">
        <f t="shared" si="1"/>
        <v>14.336989032901295</v>
      </c>
      <c r="J46" t="s">
        <v>40</v>
      </c>
      <c r="K46" s="1">
        <v>5886000</v>
      </c>
      <c r="L46" s="1">
        <f t="shared" si="2"/>
        <v>570941.99999999988</v>
      </c>
      <c r="M46" s="1">
        <f t="shared" si="3"/>
        <v>7746058</v>
      </c>
      <c r="R46" s="18" t="s">
        <v>40</v>
      </c>
      <c r="S46">
        <v>5886000</v>
      </c>
      <c r="T46">
        <v>7746058</v>
      </c>
      <c r="U46">
        <v>16503.400000000001</v>
      </c>
      <c r="V46">
        <v>58587</v>
      </c>
      <c r="W46">
        <v>5999</v>
      </c>
      <c r="Y46" s="18" t="s">
        <v>40</v>
      </c>
      <c r="Z46" s="15">
        <f t="shared" si="4"/>
        <v>0.29430000000000001</v>
      </c>
      <c r="AA46" s="15">
        <f t="shared" si="4"/>
        <v>0.38730290000000001</v>
      </c>
      <c r="AB46" s="15">
        <f t="shared" si="4"/>
        <v>8.2517000000000007E-4</v>
      </c>
      <c r="AC46" s="15">
        <f t="shared" si="4"/>
        <v>2.9293499999999998E-3</v>
      </c>
      <c r="AD46" s="15">
        <f t="shared" si="4"/>
        <v>2.9995E-4</v>
      </c>
      <c r="AE46" s="14">
        <f t="shared" si="5"/>
        <v>0.68565737000000015</v>
      </c>
      <c r="AH46" s="18" t="s">
        <v>40</v>
      </c>
      <c r="AI46">
        <f t="shared" si="6"/>
        <v>2.492166991277839</v>
      </c>
      <c r="AJ46">
        <f t="shared" si="0"/>
        <v>3.2797264798035397</v>
      </c>
      <c r="AK46">
        <f t="shared" si="0"/>
        <v>6.987636548395292E-3</v>
      </c>
      <c r="AL46">
        <f t="shared" si="0"/>
        <v>2.4806080108391901E-2</v>
      </c>
      <c r="AM46">
        <f t="shared" si="0"/>
        <v>2.5400118553645526E-3</v>
      </c>
      <c r="AN46">
        <f t="shared" si="7"/>
        <v>5.80622719959353</v>
      </c>
    </row>
    <row r="47" spans="1:45" x14ac:dyDescent="0.45">
      <c r="E47">
        <v>10</v>
      </c>
      <c r="F47" s="1">
        <v>155000000</v>
      </c>
      <c r="G47" s="9">
        <v>17400000</v>
      </c>
      <c r="H47" s="2">
        <f t="shared" si="1"/>
        <v>11.225806451612904</v>
      </c>
      <c r="J47" t="s">
        <v>41</v>
      </c>
      <c r="K47" s="1">
        <v>11800000</v>
      </c>
      <c r="L47" s="1">
        <f t="shared" si="2"/>
        <v>1144599.9999999998</v>
      </c>
      <c r="M47" s="1"/>
      <c r="R47" s="18" t="s">
        <v>41</v>
      </c>
      <c r="S47">
        <v>11800000</v>
      </c>
      <c r="U47">
        <v>159520</v>
      </c>
      <c r="Y47" s="18" t="s">
        <v>41</v>
      </c>
      <c r="Z47" s="15">
        <f t="shared" si="4"/>
        <v>0.59</v>
      </c>
      <c r="AA47" s="15"/>
      <c r="AB47" s="15">
        <f t="shared" si="4"/>
        <v>7.9760000000000005E-3</v>
      </c>
      <c r="AC47" s="15"/>
      <c r="AD47" s="15"/>
      <c r="AE47" s="14">
        <f t="shared" si="5"/>
        <v>0.59797599999999995</v>
      </c>
      <c r="AH47" s="18" t="s">
        <v>41</v>
      </c>
      <c r="AI47">
        <f t="shared" si="6"/>
        <v>4.9961893471081371</v>
      </c>
      <c r="AJ47">
        <f t="shared" si="0"/>
        <v>0</v>
      </c>
      <c r="AK47">
        <f t="shared" si="0"/>
        <v>6.7541705478872047E-2</v>
      </c>
      <c r="AL47">
        <f t="shared" si="0"/>
        <v>0</v>
      </c>
      <c r="AM47">
        <f t="shared" si="0"/>
        <v>0</v>
      </c>
      <c r="AN47">
        <f t="shared" si="7"/>
        <v>5.0637310525870092</v>
      </c>
      <c r="AR47">
        <v>6.7541705478872047E-2</v>
      </c>
    </row>
    <row r="48" spans="1:45" x14ac:dyDescent="0.45">
      <c r="E48">
        <v>20</v>
      </c>
      <c r="F48" s="1">
        <v>299300000</v>
      </c>
      <c r="G48" s="9">
        <v>27480000</v>
      </c>
      <c r="H48" s="2">
        <f t="shared" si="1"/>
        <v>9.1814233210825247</v>
      </c>
      <c r="J48" t="s">
        <v>42</v>
      </c>
      <c r="K48" s="1">
        <v>12640000</v>
      </c>
      <c r="L48" s="1">
        <f t="shared" si="2"/>
        <v>1226079.9999999998</v>
      </c>
      <c r="M48" s="1"/>
      <c r="R48" s="18" t="s">
        <v>42</v>
      </c>
      <c r="S48">
        <v>12640000</v>
      </c>
      <c r="U48">
        <v>175916</v>
      </c>
      <c r="Y48" s="18" t="s">
        <v>42</v>
      </c>
      <c r="Z48" s="15">
        <f t="shared" si="4"/>
        <v>0.63200000000000001</v>
      </c>
      <c r="AA48" s="15"/>
      <c r="AB48" s="15">
        <f t="shared" si="4"/>
        <v>8.7957999999999995E-3</v>
      </c>
      <c r="AC48" s="15"/>
      <c r="AD48" s="15"/>
      <c r="AE48" s="14">
        <f t="shared" si="5"/>
        <v>0.64079580000000003</v>
      </c>
      <c r="AH48" s="18" t="s">
        <v>42</v>
      </c>
      <c r="AI48">
        <f t="shared" si="6"/>
        <v>5.3518502836819373</v>
      </c>
      <c r="AJ48">
        <f t="shared" si="0"/>
        <v>0</v>
      </c>
      <c r="AK48">
        <f t="shared" si="0"/>
        <v>7.4483868236091114E-2</v>
      </c>
      <c r="AL48">
        <f t="shared" si="0"/>
        <v>0</v>
      </c>
      <c r="AM48">
        <f t="shared" si="0"/>
        <v>0</v>
      </c>
      <c r="AN48">
        <f t="shared" si="7"/>
        <v>5.4263341519180281</v>
      </c>
      <c r="AO48">
        <f>AVERAGE(AN47:AN49)</f>
        <v>5.2536243543060372</v>
      </c>
      <c r="AR48">
        <v>7.4483868236091114E-2</v>
      </c>
      <c r="AS48">
        <f>AVERAGE(AR47:AR49)</f>
        <v>7.3959127219352466E-2</v>
      </c>
    </row>
    <row r="49" spans="5:45" x14ac:dyDescent="0.45">
      <c r="H49" s="2">
        <f>AVERAGE(H41:H48)</f>
        <v>9.699281050625153</v>
      </c>
      <c r="I49" t="s">
        <v>63</v>
      </c>
      <c r="J49" t="s">
        <v>43</v>
      </c>
      <c r="K49" s="1">
        <v>12260000</v>
      </c>
      <c r="L49" s="1">
        <f t="shared" si="2"/>
        <v>1189219.9999999998</v>
      </c>
      <c r="M49" s="1"/>
      <c r="R49" s="18" t="s">
        <v>43</v>
      </c>
      <c r="S49">
        <v>12260000</v>
      </c>
      <c r="U49">
        <v>188594</v>
      </c>
      <c r="Y49" s="18" t="s">
        <v>43</v>
      </c>
      <c r="Z49" s="15">
        <f t="shared" si="4"/>
        <v>0.61299999999999999</v>
      </c>
      <c r="AA49" s="15"/>
      <c r="AB49" s="15">
        <f t="shared" si="4"/>
        <v>9.4296999999999992E-3</v>
      </c>
      <c r="AC49" s="15"/>
      <c r="AD49" s="15"/>
      <c r="AE49" s="14">
        <f t="shared" si="5"/>
        <v>0.62242969999999997</v>
      </c>
      <c r="AH49" s="18" t="s">
        <v>43</v>
      </c>
      <c r="AI49">
        <f t="shared" si="6"/>
        <v>5.190956050469981</v>
      </c>
      <c r="AJ49">
        <f t="shared" si="0"/>
        <v>0</v>
      </c>
      <c r="AK49">
        <f t="shared" si="0"/>
        <v>7.9851807943094238E-2</v>
      </c>
      <c r="AL49">
        <f t="shared" si="0"/>
        <v>0</v>
      </c>
      <c r="AM49">
        <f t="shared" si="0"/>
        <v>0</v>
      </c>
      <c r="AN49">
        <f t="shared" si="7"/>
        <v>5.2708078584130753</v>
      </c>
      <c r="AR49">
        <v>7.9851807943094238E-2</v>
      </c>
    </row>
    <row r="50" spans="5:45" x14ac:dyDescent="0.45">
      <c r="J50" t="s">
        <v>44</v>
      </c>
      <c r="K50" s="1">
        <v>9929000</v>
      </c>
      <c r="L50" s="1">
        <f t="shared" si="2"/>
        <v>963113</v>
      </c>
      <c r="M50" s="1">
        <f t="shared" si="3"/>
        <v>6512887</v>
      </c>
      <c r="R50" s="18" t="s">
        <v>44</v>
      </c>
      <c r="S50">
        <v>9929000</v>
      </c>
      <c r="T50">
        <v>6512887</v>
      </c>
      <c r="U50">
        <v>24750.1</v>
      </c>
      <c r="V50">
        <v>45385.5</v>
      </c>
      <c r="Y50" s="18" t="s">
        <v>44</v>
      </c>
      <c r="Z50" s="15">
        <f t="shared" si="4"/>
        <v>0.49645</v>
      </c>
      <c r="AA50" s="15">
        <f>T50/20000000</f>
        <v>0.32564435000000003</v>
      </c>
      <c r="AB50" s="15">
        <f t="shared" si="4"/>
        <v>1.2375049999999999E-3</v>
      </c>
      <c r="AC50" s="15">
        <f>V50/20000000</f>
        <v>2.2692749999999999E-3</v>
      </c>
      <c r="AD50" s="15"/>
      <c r="AE50" s="14">
        <f t="shared" si="5"/>
        <v>0.82560112999999991</v>
      </c>
      <c r="AH50" s="18" t="s">
        <v>44</v>
      </c>
      <c r="AI50">
        <f t="shared" si="6"/>
        <v>4.203996951477686</v>
      </c>
      <c r="AJ50">
        <f t="shared" si="0"/>
        <v>2.7575946312134816</v>
      </c>
      <c r="AK50">
        <f t="shared" si="0"/>
        <v>1.0479337793208568E-2</v>
      </c>
      <c r="AL50">
        <f t="shared" si="0"/>
        <v>1.9216487424845455E-2</v>
      </c>
      <c r="AM50">
        <f t="shared" si="0"/>
        <v>0</v>
      </c>
      <c r="AN50">
        <f t="shared" si="7"/>
        <v>6.9912874079092218</v>
      </c>
    </row>
    <row r="51" spans="5:45" x14ac:dyDescent="0.45">
      <c r="J51" t="s">
        <v>45</v>
      </c>
      <c r="K51" s="1">
        <v>9378000</v>
      </c>
      <c r="L51" s="1">
        <f t="shared" si="2"/>
        <v>909666</v>
      </c>
      <c r="M51" s="1">
        <f t="shared" si="3"/>
        <v>6493334</v>
      </c>
      <c r="R51" s="18" t="s">
        <v>45</v>
      </c>
      <c r="S51">
        <v>9378000</v>
      </c>
      <c r="T51">
        <v>6493334</v>
      </c>
      <c r="U51">
        <v>18368.2</v>
      </c>
      <c r="V51">
        <v>46451</v>
      </c>
      <c r="Y51" s="18" t="s">
        <v>45</v>
      </c>
      <c r="Z51" s="15">
        <f t="shared" si="4"/>
        <v>0.46889999999999998</v>
      </c>
      <c r="AA51" s="15">
        <f>T51/20000000</f>
        <v>0.32466669999999997</v>
      </c>
      <c r="AB51" s="15">
        <f t="shared" si="4"/>
        <v>9.1841000000000004E-4</v>
      </c>
      <c r="AC51" s="15">
        <f>V51/20000000</f>
        <v>2.32255E-3</v>
      </c>
      <c r="AD51" s="15"/>
      <c r="AE51" s="14">
        <f t="shared" si="5"/>
        <v>0.79680766000000003</v>
      </c>
      <c r="AH51" s="18" t="s">
        <v>45</v>
      </c>
      <c r="AI51">
        <f t="shared" si="6"/>
        <v>3.9707003133203487</v>
      </c>
      <c r="AJ51">
        <f t="shared" si="0"/>
        <v>2.7493157761029718</v>
      </c>
      <c r="AK51">
        <f t="shared" si="0"/>
        <v>7.7772038275891273E-3</v>
      </c>
      <c r="AL51">
        <f t="shared" si="0"/>
        <v>1.9667626386654247E-2</v>
      </c>
      <c r="AM51">
        <f t="shared" si="0"/>
        <v>0</v>
      </c>
      <c r="AN51">
        <f t="shared" si="7"/>
        <v>6.7474609196375646</v>
      </c>
      <c r="AO51">
        <f>AVERAGE(AN50:AN52)</f>
        <v>6.5612217235441896</v>
      </c>
      <c r="AS51">
        <f>AS54/AS48</f>
        <v>0.14594824266391332</v>
      </c>
    </row>
    <row r="52" spans="5:45" x14ac:dyDescent="0.45">
      <c r="J52" t="s">
        <v>46</v>
      </c>
      <c r="K52" s="1">
        <v>6309000</v>
      </c>
      <c r="L52" s="1">
        <f t="shared" si="2"/>
        <v>611972.99999999988</v>
      </c>
      <c r="M52" s="1">
        <f t="shared" si="3"/>
        <v>7673027</v>
      </c>
      <c r="R52" s="18" t="s">
        <v>46</v>
      </c>
      <c r="S52">
        <v>6309000</v>
      </c>
      <c r="T52">
        <v>7673027</v>
      </c>
      <c r="U52">
        <v>24852.1</v>
      </c>
      <c r="V52">
        <v>33825.5</v>
      </c>
      <c r="Y52" s="18" t="s">
        <v>46</v>
      </c>
      <c r="Z52" s="15">
        <f t="shared" si="4"/>
        <v>0.31545000000000001</v>
      </c>
      <c r="AA52" s="15">
        <f>T52/20000000</f>
        <v>0.38365135</v>
      </c>
      <c r="AB52" s="15">
        <f t="shared" si="4"/>
        <v>1.2426049999999999E-3</v>
      </c>
      <c r="AC52" s="15">
        <f>V52/20000000</f>
        <v>1.6912749999999999E-3</v>
      </c>
      <c r="AD52" s="15"/>
      <c r="AE52" s="14">
        <f t="shared" si="5"/>
        <v>0.70203523000000001</v>
      </c>
      <c r="AH52" s="18" t="s">
        <v>46</v>
      </c>
      <c r="AI52">
        <f t="shared" si="6"/>
        <v>2.6712676771953596</v>
      </c>
      <c r="AJ52">
        <f t="shared" si="0"/>
        <v>3.2488047252095855</v>
      </c>
      <c r="AK52">
        <f t="shared" si="0"/>
        <v>1.0522525192649674E-2</v>
      </c>
      <c r="AL52">
        <f t="shared" si="0"/>
        <v>1.4321915488186975E-2</v>
      </c>
      <c r="AM52">
        <f t="shared" si="0"/>
        <v>0</v>
      </c>
      <c r="AN52">
        <f t="shared" si="7"/>
        <v>5.9449168430857817</v>
      </c>
    </row>
    <row r="53" spans="5:45" x14ac:dyDescent="0.45">
      <c r="AR53">
        <v>1.3954452772752077E-2</v>
      </c>
    </row>
    <row r="54" spans="5:45" x14ac:dyDescent="0.45">
      <c r="AR54">
        <v>1.7445966514459663E-2</v>
      </c>
      <c r="AS54">
        <f>AVERAGE(AR53:AR55)</f>
        <v>1.0794204646621291E-2</v>
      </c>
    </row>
    <row r="55" spans="5:45" x14ac:dyDescent="0.45">
      <c r="F55" s="3" t="s">
        <v>2</v>
      </c>
      <c r="G55" t="s">
        <v>64</v>
      </c>
      <c r="K55" t="s">
        <v>2</v>
      </c>
      <c r="L55" s="3" t="s">
        <v>64</v>
      </c>
      <c r="M55" s="3" t="s">
        <v>65</v>
      </c>
      <c r="Z55" t="s">
        <v>52</v>
      </c>
      <c r="AI55" t="s">
        <v>54</v>
      </c>
      <c r="AR55">
        <v>9.8219465265213528E-4</v>
      </c>
    </row>
    <row r="56" spans="5:45" x14ac:dyDescent="0.45">
      <c r="E56">
        <v>0.1</v>
      </c>
      <c r="F56" s="1">
        <v>2304000</v>
      </c>
      <c r="J56" t="s">
        <v>35</v>
      </c>
      <c r="K56" s="1">
        <v>10700000</v>
      </c>
      <c r="L56" s="4">
        <f>K56*0.31/100</f>
        <v>33170</v>
      </c>
      <c r="M56" s="4">
        <f t="shared" ref="M56:M67" si="8">L18-L56</f>
        <v>47450</v>
      </c>
      <c r="R56" s="16" t="s">
        <v>66</v>
      </c>
      <c r="S56" t="s">
        <v>58</v>
      </c>
      <c r="T56" t="s">
        <v>59</v>
      </c>
      <c r="U56" t="s">
        <v>60</v>
      </c>
      <c r="Y56" s="16" t="s">
        <v>66</v>
      </c>
      <c r="Z56" t="s">
        <v>58</v>
      </c>
      <c r="AA56" t="s">
        <v>59</v>
      </c>
      <c r="AB56" t="s">
        <v>60</v>
      </c>
      <c r="AH56" s="16" t="s">
        <v>66</v>
      </c>
      <c r="AI56" t="s">
        <v>58</v>
      </c>
      <c r="AJ56" t="s">
        <v>59</v>
      </c>
      <c r="AK56" t="s">
        <v>60</v>
      </c>
    </row>
    <row r="57" spans="5:45" x14ac:dyDescent="0.45">
      <c r="E57">
        <v>0.2</v>
      </c>
      <c r="F57" s="1">
        <v>5065000</v>
      </c>
      <c r="H57" t="s">
        <v>56</v>
      </c>
      <c r="J57" t="s">
        <v>36</v>
      </c>
      <c r="K57" s="1">
        <v>10900000</v>
      </c>
      <c r="L57" s="4">
        <f t="shared" ref="L57:L67" si="9">K57*0.31/100</f>
        <v>33790</v>
      </c>
      <c r="M57" s="4">
        <f t="shared" si="8"/>
        <v>59230</v>
      </c>
      <c r="R57" s="19" t="s">
        <v>35</v>
      </c>
      <c r="S57">
        <v>183700</v>
      </c>
      <c r="T57">
        <v>28112.21</v>
      </c>
      <c r="Y57" s="19" t="s">
        <v>35</v>
      </c>
      <c r="Z57">
        <f t="shared" ref="Z57:AA68" si="10">S57/3000000</f>
        <v>6.1233333333333334E-2</v>
      </c>
      <c r="AA57">
        <f t="shared" si="10"/>
        <v>9.3707366666666656E-3</v>
      </c>
      <c r="AE57" s="14">
        <f>Z57+AA57+AB57</f>
        <v>7.0604070000000005E-2</v>
      </c>
      <c r="AH57" s="19" t="s">
        <v>35</v>
      </c>
      <c r="AI57">
        <f>(Z57/116.07)*1000</f>
        <v>0.5275552109359295</v>
      </c>
      <c r="AJ57">
        <f t="shared" ref="AJ57:AK68" si="11">(AA57/116.07)*1000</f>
        <v>8.0733494155825494E-2</v>
      </c>
      <c r="AK57">
        <f t="shared" si="11"/>
        <v>0</v>
      </c>
      <c r="AN57">
        <f>SUM(AI57:AK57)</f>
        <v>0.60828870509175503</v>
      </c>
    </row>
    <row r="58" spans="5:45" x14ac:dyDescent="0.45">
      <c r="E58">
        <v>0.5</v>
      </c>
      <c r="F58" s="1">
        <v>17580000</v>
      </c>
      <c r="G58" s="1">
        <v>34550</v>
      </c>
      <c r="H58" s="2">
        <f>(G58/F58)*100</f>
        <v>0.19653014789533563</v>
      </c>
      <c r="I58" s="1"/>
      <c r="J58" t="s">
        <v>37</v>
      </c>
      <c r="K58" s="1">
        <v>10320000</v>
      </c>
      <c r="L58" s="4">
        <f t="shared" si="9"/>
        <v>31992</v>
      </c>
      <c r="M58" s="4">
        <f t="shared" si="8"/>
        <v>34018</v>
      </c>
      <c r="R58" s="19" t="s">
        <v>36</v>
      </c>
      <c r="S58">
        <v>183900</v>
      </c>
      <c r="T58">
        <v>34188.870000000003</v>
      </c>
      <c r="Y58" s="19" t="s">
        <v>36</v>
      </c>
      <c r="Z58">
        <f t="shared" si="10"/>
        <v>6.13E-2</v>
      </c>
      <c r="AA58">
        <f t="shared" si="10"/>
        <v>1.1396290000000002E-2</v>
      </c>
      <c r="AE58" s="14">
        <f t="shared" ref="AE58:AE68" si="12">Z58+AA58+AB58</f>
        <v>7.2696289999999997E-2</v>
      </c>
      <c r="AH58" s="19" t="s">
        <v>36</v>
      </c>
      <c r="AI58">
        <f t="shared" ref="AI58:AI68" si="13">(Z58/116.07)*1000</f>
        <v>0.52812957697940899</v>
      </c>
      <c r="AJ58">
        <f t="shared" si="11"/>
        <v>9.8184629964676515E-2</v>
      </c>
      <c r="AK58">
        <f t="shared" si="11"/>
        <v>0</v>
      </c>
      <c r="AN58">
        <f t="shared" ref="AN58:AN68" si="14">SUM(AI58:AK58)</f>
        <v>0.62631420694408546</v>
      </c>
      <c r="AO58">
        <f>AVERAGE(AN57:AN59)</f>
        <v>0.60936611048888123</v>
      </c>
      <c r="AP58" s="23">
        <f>AO58/AO42</f>
        <v>8.1009906356799319E-2</v>
      </c>
    </row>
    <row r="59" spans="5:45" x14ac:dyDescent="0.45">
      <c r="E59">
        <v>1</v>
      </c>
      <c r="F59" s="1">
        <v>33970000</v>
      </c>
      <c r="G59" s="1">
        <v>50710</v>
      </c>
      <c r="H59" s="2">
        <f t="shared" ref="H59:H63" si="15">(G59/F59)*100</f>
        <v>0.14927877539005005</v>
      </c>
      <c r="J59" t="s">
        <v>38</v>
      </c>
      <c r="K59" s="1">
        <v>9887000</v>
      </c>
      <c r="L59" s="4">
        <f t="shared" si="9"/>
        <v>30649.7</v>
      </c>
      <c r="M59" s="4">
        <f t="shared" si="8"/>
        <v>23380.3</v>
      </c>
      <c r="R59" s="19" t="s">
        <v>37</v>
      </c>
      <c r="S59">
        <v>168800</v>
      </c>
      <c r="T59">
        <v>37861.040000000001</v>
      </c>
      <c r="Y59" s="19" t="s">
        <v>37</v>
      </c>
      <c r="Z59">
        <f t="shared" si="10"/>
        <v>5.6266666666666666E-2</v>
      </c>
      <c r="AA59">
        <f t="shared" si="10"/>
        <v>1.2620346666666667E-2</v>
      </c>
      <c r="AE59" s="14">
        <f t="shared" si="12"/>
        <v>6.888701333333333E-2</v>
      </c>
      <c r="AH59" s="19" t="s">
        <v>37</v>
      </c>
      <c r="AI59">
        <f t="shared" si="13"/>
        <v>0.484764940696706</v>
      </c>
      <c r="AJ59">
        <f t="shared" si="11"/>
        <v>0.10873047873409726</v>
      </c>
      <c r="AK59">
        <f t="shared" si="11"/>
        <v>0</v>
      </c>
      <c r="AN59">
        <f t="shared" si="14"/>
        <v>0.59349541943080331</v>
      </c>
    </row>
    <row r="60" spans="5:45" x14ac:dyDescent="0.45">
      <c r="E60">
        <v>2</v>
      </c>
      <c r="F60" s="1">
        <v>47060000</v>
      </c>
      <c r="G60" s="1">
        <v>107600</v>
      </c>
      <c r="H60" s="2">
        <f t="shared" si="15"/>
        <v>0.22864428389290264</v>
      </c>
      <c r="J60" t="s">
        <v>39</v>
      </c>
      <c r="K60" s="1">
        <v>8843000</v>
      </c>
      <c r="L60" s="4">
        <f>K60*0.31/100</f>
        <v>27413.3</v>
      </c>
      <c r="M60" s="4">
        <f>L22-L60</f>
        <v>4346.7000000000007</v>
      </c>
      <c r="R60" s="19" t="s">
        <v>38</v>
      </c>
      <c r="S60">
        <v>139100</v>
      </c>
      <c r="T60">
        <v>35317.03</v>
      </c>
      <c r="Y60" s="19" t="s">
        <v>38</v>
      </c>
      <c r="Z60">
        <f t="shared" si="10"/>
        <v>4.6366666666666667E-2</v>
      </c>
      <c r="AA60">
        <f t="shared" si="10"/>
        <v>1.1772343333333333E-2</v>
      </c>
      <c r="AE60" s="14">
        <f t="shared" si="12"/>
        <v>5.8139009999999998E-2</v>
      </c>
      <c r="AH60" s="19" t="s">
        <v>38</v>
      </c>
      <c r="AI60">
        <f t="shared" si="13"/>
        <v>0.39947158323999887</v>
      </c>
      <c r="AJ60">
        <f t="shared" si="11"/>
        <v>0.10142451394273572</v>
      </c>
      <c r="AK60">
        <f t="shared" si="11"/>
        <v>0</v>
      </c>
      <c r="AN60">
        <f t="shared" si="14"/>
        <v>0.50089609718273453</v>
      </c>
    </row>
    <row r="61" spans="5:45" x14ac:dyDescent="0.45">
      <c r="E61">
        <v>5</v>
      </c>
      <c r="F61" s="1">
        <v>100300000</v>
      </c>
      <c r="G61" s="1">
        <v>419400</v>
      </c>
      <c r="H61" s="2">
        <f t="shared" si="15"/>
        <v>0.41814556331006986</v>
      </c>
      <c r="J61" t="s">
        <v>40</v>
      </c>
      <c r="K61" s="1">
        <v>5886000</v>
      </c>
      <c r="L61" s="4">
        <f t="shared" si="9"/>
        <v>18246.599999999999</v>
      </c>
      <c r="M61" s="4">
        <f>L23-L61</f>
        <v>16503.400000000001</v>
      </c>
      <c r="R61" s="19" t="s">
        <v>39</v>
      </c>
      <c r="S61">
        <v>109400</v>
      </c>
      <c r="T61">
        <v>26033.02</v>
      </c>
      <c r="Y61" s="19" t="s">
        <v>39</v>
      </c>
      <c r="Z61">
        <f t="shared" si="10"/>
        <v>3.6466666666666668E-2</v>
      </c>
      <c r="AA61">
        <f t="shared" si="10"/>
        <v>8.6776733333333335E-3</v>
      </c>
      <c r="AE61" s="14">
        <f t="shared" si="12"/>
        <v>4.5144340000000005E-2</v>
      </c>
      <c r="AH61" s="19" t="s">
        <v>39</v>
      </c>
      <c r="AI61">
        <f t="shared" si="13"/>
        <v>0.31417822578329174</v>
      </c>
      <c r="AJ61">
        <f t="shared" si="11"/>
        <v>7.4762413486114704E-2</v>
      </c>
      <c r="AK61">
        <f t="shared" si="11"/>
        <v>0</v>
      </c>
      <c r="AN61">
        <f t="shared" si="14"/>
        <v>0.38894063926940647</v>
      </c>
      <c r="AO61">
        <f>AVERAGE(AN60:AN62)</f>
        <v>0.41933970879641597</v>
      </c>
      <c r="AP61" s="23">
        <f>AO61/AO45</f>
        <v>6.0658130546320216E-2</v>
      </c>
    </row>
    <row r="62" spans="5:45" x14ac:dyDescent="0.45">
      <c r="E62">
        <v>10</v>
      </c>
      <c r="F62" s="1">
        <v>155000000</v>
      </c>
      <c r="G62" s="1">
        <v>591000</v>
      </c>
      <c r="H62" s="2">
        <f t="shared" si="15"/>
        <v>0.38129032258064516</v>
      </c>
      <c r="J62" t="s">
        <v>41</v>
      </c>
      <c r="K62" s="1">
        <v>11800000</v>
      </c>
      <c r="L62" s="4">
        <f t="shared" si="9"/>
        <v>36580</v>
      </c>
      <c r="M62" s="4">
        <f t="shared" si="8"/>
        <v>159520</v>
      </c>
      <c r="R62" s="19" t="s">
        <v>40</v>
      </c>
      <c r="S62">
        <v>106300</v>
      </c>
      <c r="T62">
        <v>21904.79</v>
      </c>
      <c r="Y62" s="19" t="s">
        <v>40</v>
      </c>
      <c r="Z62">
        <f t="shared" si="10"/>
        <v>3.5433333333333331E-2</v>
      </c>
      <c r="AA62">
        <f t="shared" si="10"/>
        <v>7.3015966666666668E-3</v>
      </c>
      <c r="AE62" s="14">
        <f t="shared" si="12"/>
        <v>4.2734929999999997E-2</v>
      </c>
      <c r="AH62" s="19" t="s">
        <v>40</v>
      </c>
      <c r="AI62">
        <f t="shared" si="13"/>
        <v>0.3052755521093593</v>
      </c>
      <c r="AJ62">
        <f t="shared" si="11"/>
        <v>6.2906837827747628E-2</v>
      </c>
      <c r="AK62">
        <f t="shared" si="11"/>
        <v>0</v>
      </c>
      <c r="AN62">
        <f t="shared" si="14"/>
        <v>0.36818238993710695</v>
      </c>
    </row>
    <row r="63" spans="5:45" x14ac:dyDescent="0.45">
      <c r="E63">
        <v>20</v>
      </c>
      <c r="F63" s="1">
        <v>299300000</v>
      </c>
      <c r="G63" s="1">
        <v>1417000</v>
      </c>
      <c r="H63" s="2">
        <f t="shared" si="15"/>
        <v>0.47343802205145336</v>
      </c>
      <c r="J63" t="s">
        <v>42</v>
      </c>
      <c r="K63" s="1">
        <v>12640000</v>
      </c>
      <c r="L63" s="4">
        <f t="shared" si="9"/>
        <v>39184</v>
      </c>
      <c r="M63" s="4">
        <f t="shared" si="8"/>
        <v>175916</v>
      </c>
      <c r="R63" s="19" t="s">
        <v>41</v>
      </c>
      <c r="S63">
        <v>482400</v>
      </c>
      <c r="U63">
        <v>4859.08</v>
      </c>
      <c r="Y63" s="19" t="s">
        <v>41</v>
      </c>
      <c r="Z63">
        <f t="shared" si="10"/>
        <v>0.1608</v>
      </c>
      <c r="AB63">
        <f>U63/3000000</f>
        <v>1.6196933333333333E-3</v>
      </c>
      <c r="AE63" s="14">
        <f t="shared" si="12"/>
        <v>0.16241969333333334</v>
      </c>
      <c r="AH63" s="19" t="s">
        <v>41</v>
      </c>
      <c r="AI63">
        <f t="shared" si="13"/>
        <v>1.3853708968725771</v>
      </c>
      <c r="AJ63">
        <f t="shared" si="11"/>
        <v>0</v>
      </c>
      <c r="AK63">
        <f t="shared" si="11"/>
        <v>1.3954452772752077E-2</v>
      </c>
      <c r="AN63">
        <f t="shared" si="14"/>
        <v>1.3993253496453291</v>
      </c>
    </row>
    <row r="64" spans="5:45" x14ac:dyDescent="0.45">
      <c r="H64" s="2">
        <f>AVERAGE(H58:H63)</f>
        <v>0.30788785252007617</v>
      </c>
      <c r="I64" t="s">
        <v>63</v>
      </c>
      <c r="J64" t="s">
        <v>43</v>
      </c>
      <c r="K64" s="1">
        <v>12260000</v>
      </c>
      <c r="L64" s="4">
        <f t="shared" si="9"/>
        <v>38006</v>
      </c>
      <c r="M64" s="4">
        <f t="shared" si="8"/>
        <v>188594</v>
      </c>
      <c r="O64" s="1"/>
      <c r="R64" s="20" t="s">
        <v>42</v>
      </c>
      <c r="S64">
        <v>485800</v>
      </c>
      <c r="U64">
        <v>6074.86</v>
      </c>
      <c r="Y64" s="20" t="s">
        <v>42</v>
      </c>
      <c r="Z64">
        <f t="shared" si="10"/>
        <v>0.16193333333333335</v>
      </c>
      <c r="AB64">
        <f>U64/3000000</f>
        <v>2.0249533333333331E-3</v>
      </c>
      <c r="AE64" s="14">
        <f t="shared" si="12"/>
        <v>0.16395828666666667</v>
      </c>
      <c r="AH64" s="20" t="s">
        <v>42</v>
      </c>
      <c r="AI64">
        <f t="shared" si="13"/>
        <v>1.3951351196117288</v>
      </c>
      <c r="AJ64">
        <f t="shared" si="11"/>
        <v>0</v>
      </c>
      <c r="AK64">
        <f t="shared" si="11"/>
        <v>1.7445966514459663E-2</v>
      </c>
      <c r="AN64">
        <f t="shared" si="14"/>
        <v>1.4125810861261885</v>
      </c>
      <c r="AO64">
        <f>AVERAGE(AN63:AN65)</f>
        <v>1.4165550960627209</v>
      </c>
      <c r="AP64" s="23">
        <f>AO64/AO48</f>
        <v>0.26963387568844116</v>
      </c>
    </row>
    <row r="65" spans="5:42" x14ac:dyDescent="0.45">
      <c r="J65" t="s">
        <v>44</v>
      </c>
      <c r="K65" s="1">
        <v>9929000</v>
      </c>
      <c r="L65" s="4">
        <f t="shared" si="9"/>
        <v>30779.9</v>
      </c>
      <c r="M65" s="4">
        <f t="shared" si="8"/>
        <v>24750.1</v>
      </c>
      <c r="O65" s="1"/>
      <c r="R65" s="20" t="s">
        <v>43</v>
      </c>
      <c r="S65">
        <v>500300</v>
      </c>
      <c r="U65">
        <v>342.01</v>
      </c>
      <c r="Y65" s="20" t="s">
        <v>43</v>
      </c>
      <c r="Z65">
        <f t="shared" si="10"/>
        <v>0.16676666666666667</v>
      </c>
      <c r="AB65">
        <f t="shared" ref="AB65" si="16">U65/3000000</f>
        <v>1.1400333333333333E-4</v>
      </c>
      <c r="AE65" s="14">
        <f t="shared" si="12"/>
        <v>0.16688067000000001</v>
      </c>
      <c r="AH65" s="20" t="s">
        <v>43</v>
      </c>
      <c r="AI65">
        <f t="shared" si="13"/>
        <v>1.4367766577639931</v>
      </c>
      <c r="AJ65">
        <f t="shared" si="11"/>
        <v>0</v>
      </c>
      <c r="AK65">
        <f t="shared" si="11"/>
        <v>9.8219465265213528E-4</v>
      </c>
      <c r="AN65">
        <f t="shared" si="14"/>
        <v>1.4377588524166451</v>
      </c>
    </row>
    <row r="66" spans="5:42" x14ac:dyDescent="0.45">
      <c r="J66" t="s">
        <v>45</v>
      </c>
      <c r="K66" s="1">
        <v>9378000</v>
      </c>
      <c r="L66" s="4">
        <f t="shared" si="9"/>
        <v>29071.8</v>
      </c>
      <c r="M66" s="4">
        <f t="shared" si="8"/>
        <v>18368.2</v>
      </c>
      <c r="O66" s="1"/>
      <c r="R66" s="20" t="s">
        <v>44</v>
      </c>
      <c r="S66">
        <v>219200</v>
      </c>
      <c r="Y66" s="20" t="s">
        <v>44</v>
      </c>
      <c r="Z66">
        <f t="shared" si="10"/>
        <v>7.3066666666666669E-2</v>
      </c>
      <c r="AE66" s="14">
        <f t="shared" si="12"/>
        <v>7.3066666666666669E-2</v>
      </c>
      <c r="AH66" s="20" t="s">
        <v>44</v>
      </c>
      <c r="AI66">
        <f t="shared" si="13"/>
        <v>0.62950518365354247</v>
      </c>
      <c r="AJ66">
        <f t="shared" si="11"/>
        <v>0</v>
      </c>
      <c r="AK66">
        <f t="shared" si="11"/>
        <v>0</v>
      </c>
      <c r="AN66">
        <f t="shared" si="14"/>
        <v>0.62950518365354247</v>
      </c>
    </row>
    <row r="67" spans="5:42" x14ac:dyDescent="0.45">
      <c r="J67" t="s">
        <v>46</v>
      </c>
      <c r="K67" s="1">
        <v>6309000</v>
      </c>
      <c r="L67" s="4">
        <f t="shared" si="9"/>
        <v>19557.900000000001</v>
      </c>
      <c r="M67" s="4">
        <f t="shared" si="8"/>
        <v>24852.1</v>
      </c>
      <c r="O67" s="1"/>
      <c r="R67" s="20" t="s">
        <v>45</v>
      </c>
      <c r="S67">
        <v>188000</v>
      </c>
      <c r="Y67" s="20" t="s">
        <v>45</v>
      </c>
      <c r="Z67">
        <f t="shared" si="10"/>
        <v>6.2666666666666662E-2</v>
      </c>
      <c r="AE67" s="14">
        <f t="shared" si="12"/>
        <v>6.2666666666666662E-2</v>
      </c>
      <c r="AH67" s="20" t="s">
        <v>45</v>
      </c>
      <c r="AI67">
        <f t="shared" si="13"/>
        <v>0.53990408087073893</v>
      </c>
      <c r="AJ67">
        <f t="shared" si="11"/>
        <v>0</v>
      </c>
      <c r="AK67">
        <f t="shared" si="11"/>
        <v>0</v>
      </c>
      <c r="AN67">
        <f t="shared" si="14"/>
        <v>0.53990408087073893</v>
      </c>
      <c r="AO67">
        <f>AVERAGE(AN66:AN68)</f>
        <v>0.49567789552281677</v>
      </c>
      <c r="AP67" s="23">
        <f>AO67/AO51</f>
        <v>7.5546585134310215E-2</v>
      </c>
    </row>
    <row r="68" spans="5:42" x14ac:dyDescent="0.45">
      <c r="L68" s="1"/>
      <c r="R68" s="20" t="s">
        <v>46</v>
      </c>
      <c r="S68">
        <v>110600</v>
      </c>
      <c r="Y68" s="20" t="s">
        <v>46</v>
      </c>
      <c r="Z68">
        <f t="shared" si="10"/>
        <v>3.6866666666666666E-2</v>
      </c>
      <c r="AE68" s="14">
        <f t="shared" si="12"/>
        <v>3.6866666666666666E-2</v>
      </c>
      <c r="AH68" s="20" t="s">
        <v>46</v>
      </c>
      <c r="AI68">
        <f t="shared" si="13"/>
        <v>0.3176244220441688</v>
      </c>
      <c r="AJ68">
        <f t="shared" si="11"/>
        <v>0</v>
      </c>
      <c r="AK68">
        <f t="shared" si="11"/>
        <v>0</v>
      </c>
      <c r="AN68">
        <f t="shared" si="14"/>
        <v>0.3176244220441688</v>
      </c>
    </row>
    <row r="69" spans="5:42" x14ac:dyDescent="0.45">
      <c r="F69" s="12" t="s">
        <v>2</v>
      </c>
      <c r="G69" t="s">
        <v>67</v>
      </c>
      <c r="K69" t="s">
        <v>2</v>
      </c>
      <c r="L69" s="5" t="s">
        <v>64</v>
      </c>
      <c r="M69" s="5" t="s">
        <v>68</v>
      </c>
    </row>
    <row r="70" spans="5:42" x14ac:dyDescent="0.45">
      <c r="E70">
        <v>0.1</v>
      </c>
      <c r="F70" s="1">
        <v>2304000</v>
      </c>
      <c r="J70" t="s">
        <v>35</v>
      </c>
      <c r="K70" s="1">
        <v>10700000</v>
      </c>
      <c r="L70" s="6">
        <f>K70*0.05/100</f>
        <v>5350</v>
      </c>
      <c r="M70" s="6">
        <f t="shared" ref="M70:M75" si="17">P18-L70</f>
        <v>52580</v>
      </c>
    </row>
    <row r="71" spans="5:42" x14ac:dyDescent="0.45">
      <c r="E71">
        <v>0.2</v>
      </c>
      <c r="F71" s="1">
        <v>5065000</v>
      </c>
      <c r="H71" t="s">
        <v>56</v>
      </c>
      <c r="J71" t="s">
        <v>36</v>
      </c>
      <c r="K71" s="1">
        <v>10900000</v>
      </c>
      <c r="L71" s="6">
        <f t="shared" ref="L71:L81" si="18">K71*0.05/100</f>
        <v>5450</v>
      </c>
      <c r="M71" s="6">
        <f t="shared" si="17"/>
        <v>41210</v>
      </c>
    </row>
    <row r="72" spans="5:42" x14ac:dyDescent="0.45">
      <c r="E72">
        <v>0.5</v>
      </c>
      <c r="F72" s="1">
        <v>17580000</v>
      </c>
      <c r="G72" s="1">
        <v>11880</v>
      </c>
      <c r="H72" s="2">
        <f>G72/F72*100</f>
        <v>6.7576791808873715E-2</v>
      </c>
      <c r="J72" t="s">
        <v>37</v>
      </c>
      <c r="K72" s="1">
        <v>10320000</v>
      </c>
      <c r="L72" s="6">
        <f t="shared" si="18"/>
        <v>5160</v>
      </c>
      <c r="M72" s="6">
        <f t="shared" si="17"/>
        <v>29950</v>
      </c>
    </row>
    <row r="73" spans="5:42" x14ac:dyDescent="0.45">
      <c r="E73">
        <v>1</v>
      </c>
      <c r="F73" s="1">
        <v>33970000</v>
      </c>
      <c r="G73" s="1">
        <v>19060</v>
      </c>
      <c r="H73" s="2">
        <f t="shared" ref="H73:H77" si="19">G73/F73*100</f>
        <v>5.6108330880188399E-2</v>
      </c>
      <c r="J73" t="s">
        <v>38</v>
      </c>
      <c r="K73" s="1">
        <v>9887000</v>
      </c>
      <c r="L73" s="6">
        <f t="shared" si="18"/>
        <v>4943.5</v>
      </c>
      <c r="M73" s="6">
        <f t="shared" si="17"/>
        <v>39696.5</v>
      </c>
    </row>
    <row r="74" spans="5:42" x14ac:dyDescent="0.45">
      <c r="E74">
        <v>2</v>
      </c>
      <c r="F74" s="1">
        <v>47060000</v>
      </c>
      <c r="G74" s="1">
        <v>14080</v>
      </c>
      <c r="H74" s="2">
        <f t="shared" si="19"/>
        <v>2.9919252018699532E-2</v>
      </c>
      <c r="J74" t="s">
        <v>39</v>
      </c>
      <c r="K74" s="1">
        <v>8843000</v>
      </c>
      <c r="L74" s="6">
        <f t="shared" si="18"/>
        <v>4421.5</v>
      </c>
      <c r="M74" s="6">
        <f t="shared" si="17"/>
        <v>36998.5</v>
      </c>
    </row>
    <row r="75" spans="5:42" x14ac:dyDescent="0.45">
      <c r="E75">
        <v>5</v>
      </c>
      <c r="F75" s="1">
        <v>100300000</v>
      </c>
      <c r="G75" s="1">
        <v>51440</v>
      </c>
      <c r="H75" s="2">
        <f t="shared" si="19"/>
        <v>5.1286141575274176E-2</v>
      </c>
      <c r="J75" t="s">
        <v>40</v>
      </c>
      <c r="K75" s="1">
        <v>5886000</v>
      </c>
      <c r="L75" s="6">
        <f t="shared" si="18"/>
        <v>2943</v>
      </c>
      <c r="M75" s="6">
        <f t="shared" si="17"/>
        <v>58587</v>
      </c>
    </row>
    <row r="76" spans="5:42" x14ac:dyDescent="0.45">
      <c r="E76">
        <v>10</v>
      </c>
      <c r="F76" s="1">
        <v>155000000</v>
      </c>
      <c r="G76" s="1">
        <v>56770</v>
      </c>
      <c r="H76" s="2">
        <f t="shared" si="19"/>
        <v>3.6625806451612904E-2</v>
      </c>
      <c r="J76" t="s">
        <v>41</v>
      </c>
      <c r="K76" s="1">
        <v>11800000</v>
      </c>
      <c r="L76" s="6">
        <f t="shared" si="18"/>
        <v>5900</v>
      </c>
      <c r="M76" s="6"/>
    </row>
    <row r="77" spans="5:42" x14ac:dyDescent="0.45">
      <c r="E77">
        <v>20</v>
      </c>
      <c r="F77" s="1">
        <v>299300000</v>
      </c>
      <c r="G77" s="1">
        <v>196800</v>
      </c>
      <c r="H77" s="2">
        <f t="shared" si="19"/>
        <v>6.5753424657534254E-2</v>
      </c>
      <c r="J77" t="s">
        <v>42</v>
      </c>
      <c r="K77" s="1">
        <v>12640000</v>
      </c>
      <c r="L77" s="6">
        <f t="shared" si="18"/>
        <v>6320</v>
      </c>
      <c r="M77" s="6"/>
    </row>
    <row r="78" spans="5:42" x14ac:dyDescent="0.45">
      <c r="H78" s="2">
        <f>AVERAGE(H72:H77)</f>
        <v>5.1211624565363822E-2</v>
      </c>
      <c r="I78" t="s">
        <v>63</v>
      </c>
      <c r="J78" t="s">
        <v>43</v>
      </c>
      <c r="K78" s="1">
        <v>12260000</v>
      </c>
      <c r="L78" s="6">
        <f t="shared" si="18"/>
        <v>6130</v>
      </c>
      <c r="M78" s="6"/>
    </row>
    <row r="79" spans="5:42" x14ac:dyDescent="0.45">
      <c r="J79" t="s">
        <v>44</v>
      </c>
      <c r="K79" s="1">
        <v>9929000</v>
      </c>
      <c r="L79" s="6">
        <f t="shared" si="18"/>
        <v>4964.5</v>
      </c>
      <c r="M79" s="6">
        <f>P27-L79</f>
        <v>45385.5</v>
      </c>
    </row>
    <row r="80" spans="5:42" x14ac:dyDescent="0.45">
      <c r="J80" t="s">
        <v>45</v>
      </c>
      <c r="K80" s="1">
        <v>9378000</v>
      </c>
      <c r="L80" s="6">
        <f t="shared" si="18"/>
        <v>4689</v>
      </c>
      <c r="M80" s="6">
        <f>P28-L80</f>
        <v>46451</v>
      </c>
    </row>
    <row r="81" spans="10:13" x14ac:dyDescent="0.45">
      <c r="J81" t="s">
        <v>46</v>
      </c>
      <c r="K81" s="1">
        <v>6309000</v>
      </c>
      <c r="L81" s="6">
        <f t="shared" si="18"/>
        <v>3154.5</v>
      </c>
      <c r="M81" s="6">
        <f>P29-L81</f>
        <v>33825.5</v>
      </c>
    </row>
    <row r="82" spans="10:13" x14ac:dyDescent="0.45">
      <c r="M82" s="1"/>
    </row>
    <row r="83" spans="10:13" x14ac:dyDescent="0.45">
      <c r="M83" t="s">
        <v>69</v>
      </c>
    </row>
    <row r="84" spans="10:13" x14ac:dyDescent="0.45">
      <c r="J84" t="s">
        <v>35</v>
      </c>
      <c r="M84" s="7">
        <v>26990</v>
      </c>
    </row>
    <row r="85" spans="10:13" x14ac:dyDescent="0.45">
      <c r="J85" t="s">
        <v>36</v>
      </c>
      <c r="M85" s="7">
        <v>21480</v>
      </c>
    </row>
    <row r="86" spans="10:13" x14ac:dyDescent="0.45">
      <c r="J86" t="s">
        <v>37</v>
      </c>
      <c r="M86" s="7">
        <v>22550</v>
      </c>
    </row>
    <row r="87" spans="10:13" x14ac:dyDescent="0.45">
      <c r="J87" t="s">
        <v>38</v>
      </c>
      <c r="M87" s="7">
        <v>6083</v>
      </c>
    </row>
    <row r="88" spans="10:13" x14ac:dyDescent="0.45">
      <c r="J88" t="s">
        <v>39</v>
      </c>
      <c r="M88" s="7">
        <v>4702</v>
      </c>
    </row>
    <row r="89" spans="10:13" x14ac:dyDescent="0.45">
      <c r="J89" t="s">
        <v>40</v>
      </c>
      <c r="M89" s="7">
        <v>5999</v>
      </c>
    </row>
    <row r="90" spans="10:13" x14ac:dyDescent="0.45">
      <c r="J90" t="s">
        <v>41</v>
      </c>
      <c r="M90" s="7"/>
    </row>
    <row r="91" spans="10:13" x14ac:dyDescent="0.45">
      <c r="J91" t="s">
        <v>42</v>
      </c>
      <c r="M91" s="7">
        <v>4185</v>
      </c>
    </row>
    <row r="92" spans="10:13" x14ac:dyDescent="0.45">
      <c r="J92" t="s">
        <v>43</v>
      </c>
      <c r="M92" s="8"/>
    </row>
    <row r="93" spans="10:13" x14ac:dyDescent="0.45">
      <c r="J93" t="s">
        <v>44</v>
      </c>
      <c r="M93" s="8"/>
    </row>
    <row r="94" spans="10:13" x14ac:dyDescent="0.45">
      <c r="J94" t="s">
        <v>45</v>
      </c>
      <c r="M94" s="8"/>
    </row>
    <row r="95" spans="10:13" x14ac:dyDescent="0.45">
      <c r="J95" t="s">
        <v>46</v>
      </c>
      <c r="M95" s="8"/>
    </row>
    <row r="96" spans="10:13" x14ac:dyDescent="0.45">
      <c r="M96" s="8"/>
    </row>
    <row r="98" spans="5:13" x14ac:dyDescent="0.45">
      <c r="F98" s="11" t="s">
        <v>0</v>
      </c>
      <c r="G98" t="s">
        <v>55</v>
      </c>
      <c r="K98" t="s">
        <v>0</v>
      </c>
      <c r="L98" t="s">
        <v>70</v>
      </c>
      <c r="M98" t="s">
        <v>71</v>
      </c>
    </row>
    <row r="99" spans="5:13" x14ac:dyDescent="0.45">
      <c r="E99">
        <v>0.1</v>
      </c>
      <c r="F99" s="1">
        <v>28100</v>
      </c>
      <c r="J99" t="s">
        <v>35</v>
      </c>
      <c r="K99" s="1">
        <v>183700</v>
      </c>
      <c r="L99" s="10">
        <f>K99*1.67/100</f>
        <v>3067.79</v>
      </c>
      <c r="M99" s="10">
        <f t="shared" ref="M99:M104" si="20">D18-L99</f>
        <v>28112.21</v>
      </c>
    </row>
    <row r="100" spans="5:13" x14ac:dyDescent="0.45">
      <c r="E100">
        <v>0.2</v>
      </c>
      <c r="F100" s="1">
        <v>541500</v>
      </c>
      <c r="J100" t="s">
        <v>36</v>
      </c>
      <c r="K100" s="1">
        <v>183900</v>
      </c>
      <c r="L100" s="10">
        <f t="shared" ref="L100:L110" si="21">K100*1.67/100</f>
        <v>3071.13</v>
      </c>
      <c r="M100" s="10">
        <f t="shared" si="20"/>
        <v>34188.870000000003</v>
      </c>
    </row>
    <row r="101" spans="5:13" x14ac:dyDescent="0.45">
      <c r="E101">
        <v>0.5</v>
      </c>
      <c r="F101" s="1">
        <v>1206000</v>
      </c>
      <c r="J101" t="s">
        <v>37</v>
      </c>
      <c r="K101" s="1">
        <v>168800</v>
      </c>
      <c r="L101" s="10">
        <f t="shared" si="21"/>
        <v>2818.96</v>
      </c>
      <c r="M101" s="10">
        <f t="shared" si="20"/>
        <v>37861.040000000001</v>
      </c>
    </row>
    <row r="102" spans="5:13" x14ac:dyDescent="0.45">
      <c r="E102">
        <v>1</v>
      </c>
      <c r="F102" s="9">
        <v>4303000</v>
      </c>
      <c r="G102" s="9">
        <v>19860</v>
      </c>
      <c r="H102" s="2">
        <f>G102/F102*100</f>
        <v>0.46153846153846156</v>
      </c>
      <c r="J102" t="s">
        <v>38</v>
      </c>
      <c r="K102" s="1">
        <v>139100</v>
      </c>
      <c r="L102" s="10">
        <f t="shared" si="21"/>
        <v>2322.9699999999998</v>
      </c>
      <c r="M102" s="10">
        <f t="shared" si="20"/>
        <v>35317.03</v>
      </c>
    </row>
    <row r="103" spans="5:13" x14ac:dyDescent="0.45">
      <c r="E103">
        <v>2</v>
      </c>
      <c r="F103" s="9">
        <v>7064000</v>
      </c>
      <c r="G103" s="9">
        <v>115900</v>
      </c>
      <c r="H103" s="2">
        <f t="shared" ref="H103:H106" si="22">G103/F103*100</f>
        <v>1.6407134767836919</v>
      </c>
      <c r="J103" t="s">
        <v>39</v>
      </c>
      <c r="K103" s="1">
        <v>109400</v>
      </c>
      <c r="L103" s="10">
        <f t="shared" si="21"/>
        <v>1826.98</v>
      </c>
      <c r="M103" s="10">
        <f t="shared" si="20"/>
        <v>26033.02</v>
      </c>
    </row>
    <row r="104" spans="5:13" x14ac:dyDescent="0.45">
      <c r="E104">
        <v>5</v>
      </c>
      <c r="F104" s="9">
        <v>12640000</v>
      </c>
      <c r="G104" s="9">
        <v>181600</v>
      </c>
      <c r="H104" s="2">
        <f t="shared" si="22"/>
        <v>1.4367088607594936</v>
      </c>
      <c r="J104" t="s">
        <v>40</v>
      </c>
      <c r="K104" s="1">
        <v>106300</v>
      </c>
      <c r="L104" s="10">
        <f t="shared" si="21"/>
        <v>1775.21</v>
      </c>
      <c r="M104" s="10">
        <f t="shared" si="20"/>
        <v>21904.79</v>
      </c>
    </row>
    <row r="105" spans="5:13" x14ac:dyDescent="0.45">
      <c r="E105">
        <v>10</v>
      </c>
      <c r="F105" s="9">
        <v>32010000</v>
      </c>
      <c r="G105" s="9">
        <v>464500</v>
      </c>
      <c r="H105" s="2">
        <f t="shared" si="22"/>
        <v>1.4511090284286161</v>
      </c>
      <c r="J105" t="s">
        <v>41</v>
      </c>
      <c r="K105" s="1">
        <v>482400</v>
      </c>
      <c r="L105" s="10">
        <f t="shared" si="21"/>
        <v>8056.08</v>
      </c>
      <c r="M105" s="11"/>
    </row>
    <row r="106" spans="5:13" x14ac:dyDescent="0.45">
      <c r="E106">
        <v>20</v>
      </c>
      <c r="F106" s="9">
        <v>67260000</v>
      </c>
      <c r="G106" s="9">
        <v>2244000</v>
      </c>
      <c r="H106" s="2">
        <f t="shared" si="22"/>
        <v>3.3363068688670832</v>
      </c>
      <c r="J106" t="s">
        <v>42</v>
      </c>
      <c r="K106" s="1">
        <v>485800</v>
      </c>
      <c r="L106" s="10">
        <f t="shared" si="21"/>
        <v>8112.86</v>
      </c>
      <c r="M106" s="11"/>
    </row>
    <row r="107" spans="5:13" x14ac:dyDescent="0.45">
      <c r="F107" s="9"/>
      <c r="G107" s="9"/>
      <c r="H107" s="2">
        <f>AVERAGE(H102:H106)</f>
        <v>1.6652753392754693</v>
      </c>
      <c r="I107" t="s">
        <v>63</v>
      </c>
      <c r="J107" t="s">
        <v>43</v>
      </c>
      <c r="K107" s="1">
        <v>500300</v>
      </c>
      <c r="L107" s="10">
        <f t="shared" si="21"/>
        <v>8355.01</v>
      </c>
      <c r="M107" s="11"/>
    </row>
    <row r="108" spans="5:13" x14ac:dyDescent="0.45">
      <c r="J108" t="s">
        <v>44</v>
      </c>
      <c r="K108" s="1">
        <v>219200</v>
      </c>
      <c r="L108" s="10">
        <f t="shared" si="21"/>
        <v>3660.64</v>
      </c>
      <c r="M108" s="11"/>
    </row>
    <row r="109" spans="5:13" x14ac:dyDescent="0.45">
      <c r="J109" t="s">
        <v>45</v>
      </c>
      <c r="K109" s="1">
        <v>188000</v>
      </c>
      <c r="L109" s="10">
        <f t="shared" si="21"/>
        <v>3139.6</v>
      </c>
      <c r="M109" s="11"/>
    </row>
    <row r="110" spans="5:13" x14ac:dyDescent="0.45">
      <c r="J110" t="s">
        <v>46</v>
      </c>
      <c r="K110" s="1">
        <v>110600</v>
      </c>
      <c r="L110" s="10">
        <f t="shared" si="21"/>
        <v>1847.02</v>
      </c>
      <c r="M110" s="11"/>
    </row>
    <row r="113" spans="5:13" x14ac:dyDescent="0.45">
      <c r="F113" s="11" t="s">
        <v>0</v>
      </c>
      <c r="G113" t="s">
        <v>64</v>
      </c>
      <c r="K113" t="s">
        <v>0</v>
      </c>
      <c r="L113" t="s">
        <v>70</v>
      </c>
      <c r="M113" t="s">
        <v>71</v>
      </c>
    </row>
    <row r="114" spans="5:13" x14ac:dyDescent="0.45">
      <c r="E114">
        <v>0.1</v>
      </c>
      <c r="F114" s="1">
        <v>28100</v>
      </c>
      <c r="G114" s="9"/>
      <c r="J114" t="s">
        <v>35</v>
      </c>
      <c r="K114" s="1">
        <v>183700</v>
      </c>
      <c r="L114" s="10">
        <f>K114*0.33/100</f>
        <v>606.21</v>
      </c>
      <c r="M114" s="10">
        <f>T18-L114</f>
        <v>-606.21</v>
      </c>
    </row>
    <row r="115" spans="5:13" x14ac:dyDescent="0.45">
      <c r="E115">
        <v>0.2</v>
      </c>
      <c r="F115" s="1">
        <v>541500</v>
      </c>
      <c r="J115" t="s">
        <v>36</v>
      </c>
      <c r="K115" s="1">
        <v>183900</v>
      </c>
      <c r="L115" s="10">
        <f t="shared" ref="L115:L125" si="23">K115*0.33/100</f>
        <v>606.87</v>
      </c>
      <c r="M115" s="10">
        <f t="shared" ref="M115:M125" si="24">T19-L115</f>
        <v>-606.87</v>
      </c>
    </row>
    <row r="116" spans="5:13" x14ac:dyDescent="0.45">
      <c r="E116">
        <v>0.5</v>
      </c>
      <c r="F116" s="1">
        <v>1206000</v>
      </c>
      <c r="G116" s="9">
        <v>6717</v>
      </c>
      <c r="H116" s="2">
        <f>G116/F116*100</f>
        <v>0.55696517412935331</v>
      </c>
      <c r="J116" t="s">
        <v>37</v>
      </c>
      <c r="K116" s="1">
        <v>168800</v>
      </c>
      <c r="L116" s="10">
        <f t="shared" si="23"/>
        <v>557.04</v>
      </c>
      <c r="M116" s="10">
        <f t="shared" si="24"/>
        <v>519.96</v>
      </c>
    </row>
    <row r="117" spans="5:13" x14ac:dyDescent="0.45">
      <c r="E117">
        <v>1</v>
      </c>
      <c r="F117" s="9">
        <v>4303000</v>
      </c>
      <c r="G117" s="9">
        <v>24810</v>
      </c>
      <c r="H117" s="2">
        <f>G117/F117*100</f>
        <v>0.57657448291889379</v>
      </c>
      <c r="J117" t="s">
        <v>38</v>
      </c>
      <c r="K117" s="1">
        <v>139100</v>
      </c>
      <c r="L117" s="10">
        <f t="shared" si="23"/>
        <v>459.03</v>
      </c>
      <c r="M117" s="10">
        <f t="shared" si="24"/>
        <v>-459.03</v>
      </c>
    </row>
    <row r="118" spans="5:13" x14ac:dyDescent="0.45">
      <c r="E118">
        <v>2</v>
      </c>
      <c r="F118" s="9">
        <v>7064000</v>
      </c>
      <c r="G118" s="9">
        <v>5383</v>
      </c>
      <c r="H118" s="2">
        <f t="shared" ref="H118:H121" si="25">G118/F118*100</f>
        <v>7.6203284258210643E-2</v>
      </c>
      <c r="J118" t="s">
        <v>39</v>
      </c>
      <c r="K118" s="1">
        <v>109400</v>
      </c>
      <c r="L118" s="10">
        <f t="shared" si="23"/>
        <v>361.02</v>
      </c>
      <c r="M118" s="10">
        <f t="shared" si="24"/>
        <v>-361.02</v>
      </c>
    </row>
    <row r="119" spans="5:13" x14ac:dyDescent="0.45">
      <c r="E119">
        <v>5</v>
      </c>
      <c r="F119" s="9">
        <v>12640000</v>
      </c>
      <c r="G119" s="9">
        <v>65320</v>
      </c>
      <c r="H119" s="2">
        <f t="shared" si="25"/>
        <v>0.51677215189873416</v>
      </c>
      <c r="J119" t="s">
        <v>40</v>
      </c>
      <c r="K119" s="1">
        <v>106300</v>
      </c>
      <c r="L119" s="10">
        <f t="shared" si="23"/>
        <v>350.79</v>
      </c>
      <c r="M119" s="10">
        <f t="shared" si="24"/>
        <v>-350.79</v>
      </c>
    </row>
    <row r="120" spans="5:13" x14ac:dyDescent="0.45">
      <c r="E120">
        <v>10</v>
      </c>
      <c r="F120" s="9">
        <v>32010000</v>
      </c>
      <c r="G120" s="9">
        <v>53560</v>
      </c>
      <c r="H120" s="2">
        <f t="shared" si="25"/>
        <v>0.16732271165260856</v>
      </c>
      <c r="J120" t="s">
        <v>41</v>
      </c>
      <c r="K120" s="1">
        <v>482400</v>
      </c>
      <c r="L120" s="10">
        <f t="shared" si="23"/>
        <v>1591.92</v>
      </c>
      <c r="M120" s="10">
        <f t="shared" si="24"/>
        <v>4859.08</v>
      </c>
    </row>
    <row r="121" spans="5:13" x14ac:dyDescent="0.45">
      <c r="E121">
        <v>20</v>
      </c>
      <c r="F121" s="9">
        <v>67260000</v>
      </c>
      <c r="G121" s="9">
        <v>211300</v>
      </c>
      <c r="H121" s="2">
        <f t="shared" si="25"/>
        <v>0.31415402914064822</v>
      </c>
      <c r="J121" t="s">
        <v>42</v>
      </c>
      <c r="K121" s="1">
        <v>485800</v>
      </c>
      <c r="L121" s="10">
        <f t="shared" si="23"/>
        <v>1603.14</v>
      </c>
      <c r="M121" s="10">
        <f t="shared" si="24"/>
        <v>6074.86</v>
      </c>
    </row>
    <row r="122" spans="5:13" x14ac:dyDescent="0.45">
      <c r="F122" s="9"/>
      <c r="H122" s="2">
        <f>AVERAGE(H117:H121)</f>
        <v>0.33020533197381907</v>
      </c>
      <c r="I122" t="s">
        <v>63</v>
      </c>
      <c r="J122" t="s">
        <v>43</v>
      </c>
      <c r="K122" s="1">
        <v>500300</v>
      </c>
      <c r="L122" s="10">
        <f t="shared" si="23"/>
        <v>1650.99</v>
      </c>
      <c r="M122" s="10">
        <f t="shared" si="24"/>
        <v>342.01</v>
      </c>
    </row>
    <row r="123" spans="5:13" x14ac:dyDescent="0.45">
      <c r="J123" t="s">
        <v>44</v>
      </c>
      <c r="K123" s="1">
        <v>219200</v>
      </c>
      <c r="L123" s="10">
        <f t="shared" si="23"/>
        <v>723.36</v>
      </c>
      <c r="M123" s="10">
        <f t="shared" si="24"/>
        <v>975.64</v>
      </c>
    </row>
    <row r="124" spans="5:13" x14ac:dyDescent="0.45">
      <c r="J124" t="s">
        <v>45</v>
      </c>
      <c r="K124" s="1">
        <v>188000</v>
      </c>
      <c r="L124" s="10">
        <f t="shared" si="23"/>
        <v>620.4</v>
      </c>
      <c r="M124" s="10">
        <f t="shared" si="24"/>
        <v>-620.4</v>
      </c>
    </row>
    <row r="125" spans="5:13" x14ac:dyDescent="0.45">
      <c r="J125" t="s">
        <v>46</v>
      </c>
      <c r="K125" s="1">
        <v>110600</v>
      </c>
      <c r="L125" s="10">
        <f t="shared" si="23"/>
        <v>364.98</v>
      </c>
      <c r="M125" s="10">
        <f t="shared" si="24"/>
        <v>-364.98</v>
      </c>
    </row>
  </sheetData>
  <phoneticPr fontId="1" type="noConversion"/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Manager/>
  <Company>UNM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hananjay.shinde</dc:creator>
  <cp:keywords/>
  <dc:description/>
  <cp:lastModifiedBy>Nabia Shahreen</cp:lastModifiedBy>
  <cp:revision/>
  <dcterms:created xsi:type="dcterms:W3CDTF">2022-04-13T14:47:59Z</dcterms:created>
  <dcterms:modified xsi:type="dcterms:W3CDTF">2024-10-16T22:02:25Z</dcterms:modified>
  <cp:category/>
  <cp:contentStatus/>
</cp:coreProperties>
</file>